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135" windowWidth="20115" windowHeight="8010"/>
  </bookViews>
  <sheets>
    <sheet name="Study character " sheetId="1" r:id="rId1"/>
    <sheet name="Functional status_adult" sheetId="16" r:id="rId2"/>
    <sheet name="CD4_Adult" sheetId="15" r:id="rId3"/>
    <sheet name="WHO clinical stage _Adult" sheetId="14" r:id="rId4"/>
    <sheet name="Gender " sheetId="17" r:id="rId5"/>
    <sheet name="Residence " sheetId="18" r:id="rId6"/>
    <sheet name="Program " sheetId="19" r:id="rId7"/>
    <sheet name="OIs" sheetId="20" r:id="rId8"/>
    <sheet name="Rx Failure " sheetId="21" r:id="rId9"/>
    <sheet name="Regimen change " sheetId="22" r:id="rId10"/>
    <sheet name="HB" sheetId="23" r:id="rId11"/>
    <sheet name="Disclodure " sheetId="24" r:id="rId12"/>
    <sheet name="Adherance " sheetId="25" r:id="rId13"/>
    <sheet name="TB" sheetId="26" r:id="rId14"/>
    <sheet name="CPT" sheetId="27" r:id="rId15"/>
    <sheet name="IPT " sheetId="28" r:id="rId16"/>
    <sheet name="ARV side effects " sheetId="29" r:id="rId17"/>
    <sheet name="BMI" sheetId="30" r:id="rId18"/>
    <sheet name="Age " sheetId="31" r:id="rId19"/>
    <sheet name="Substance use " sheetId="32" r:id="rId20"/>
  </sheets>
  <calcPr calcId="144525"/>
</workbook>
</file>

<file path=xl/calcChain.xml><?xml version="1.0" encoding="utf-8"?>
<calcChain xmlns="http://schemas.openxmlformats.org/spreadsheetml/2006/main">
  <c r="H9" i="31" l="1"/>
  <c r="I9" i="31"/>
  <c r="G9" i="31"/>
  <c r="H8" i="31"/>
  <c r="I8" i="31"/>
  <c r="G8" i="31"/>
  <c r="H7" i="31"/>
  <c r="I7" i="31" s="1"/>
  <c r="G7" i="31"/>
  <c r="H6" i="31"/>
  <c r="I6" i="31" s="1"/>
  <c r="G6" i="31"/>
  <c r="H3" i="31"/>
  <c r="H4" i="31"/>
  <c r="H5" i="31"/>
  <c r="G3" i="31"/>
  <c r="G4" i="31"/>
  <c r="G5" i="31"/>
  <c r="G2" i="31"/>
  <c r="I2" i="31" s="1"/>
  <c r="H2" i="31"/>
  <c r="I5" i="31" l="1"/>
  <c r="I4" i="31"/>
  <c r="I3" i="31"/>
  <c r="H23" i="14"/>
  <c r="I23" i="14"/>
  <c r="G23" i="14"/>
  <c r="H23" i="16"/>
  <c r="I23" i="16" s="1"/>
  <c r="G23" i="16"/>
  <c r="H11" i="26"/>
  <c r="I11" i="26" s="1"/>
  <c r="G11" i="26"/>
  <c r="H9" i="18"/>
  <c r="I9" i="18"/>
  <c r="G9" i="18"/>
  <c r="H12" i="17"/>
  <c r="I12" i="17"/>
  <c r="G12" i="17"/>
  <c r="H16" i="20"/>
  <c r="I16" i="20"/>
  <c r="G16" i="20"/>
  <c r="H7" i="24"/>
  <c r="G7" i="24"/>
  <c r="I7" i="24" s="1"/>
  <c r="H22" i="16"/>
  <c r="I22" i="16"/>
  <c r="G22" i="16"/>
  <c r="H12" i="30"/>
  <c r="I12" i="30"/>
  <c r="G12" i="30"/>
  <c r="H7" i="28"/>
  <c r="I7" i="28" s="1"/>
  <c r="G7" i="28"/>
  <c r="H10" i="27"/>
  <c r="I10" i="27"/>
  <c r="G10" i="27"/>
  <c r="H17" i="15"/>
  <c r="I17" i="15" s="1"/>
  <c r="G17" i="15"/>
  <c r="H22" i="14"/>
  <c r="I22" i="14"/>
  <c r="G22" i="14"/>
  <c r="H8" i="18"/>
  <c r="I8" i="18"/>
  <c r="G8" i="18"/>
  <c r="H11" i="17"/>
  <c r="I11" i="17"/>
  <c r="G11" i="17"/>
  <c r="H21" i="14"/>
  <c r="I21" i="14"/>
  <c r="G21" i="14"/>
  <c r="H21" i="16"/>
  <c r="I21" i="16"/>
  <c r="G21" i="16"/>
  <c r="H10" i="17"/>
  <c r="G10" i="17"/>
  <c r="I10" i="17" s="1"/>
  <c r="H15" i="20"/>
  <c r="I15" i="20" s="1"/>
  <c r="G15" i="20"/>
  <c r="H20" i="16"/>
  <c r="I20" i="16"/>
  <c r="G20" i="16"/>
  <c r="H16" i="15"/>
  <c r="I16" i="15"/>
  <c r="G16" i="15"/>
  <c r="H7" i="18"/>
  <c r="I7" i="18"/>
  <c r="G7" i="18"/>
  <c r="H9" i="17"/>
  <c r="I9" i="17"/>
  <c r="G9" i="17"/>
  <c r="H8" i="17"/>
  <c r="I8" i="17"/>
  <c r="G8" i="17"/>
  <c r="H19" i="16"/>
  <c r="I19" i="16"/>
  <c r="G19" i="16"/>
  <c r="H15" i="15"/>
  <c r="I15" i="15" s="1"/>
  <c r="G15" i="15"/>
  <c r="H20" i="14"/>
  <c r="I20" i="14"/>
  <c r="G20" i="14"/>
  <c r="H9" i="27"/>
  <c r="I9" i="27"/>
  <c r="G9" i="27"/>
  <c r="H13" i="25"/>
  <c r="I13" i="25"/>
  <c r="G13" i="25"/>
  <c r="H14" i="20"/>
  <c r="I14" i="20"/>
  <c r="G14" i="20"/>
  <c r="H14" i="15"/>
  <c r="I14" i="15"/>
  <c r="G14" i="15"/>
  <c r="H12" i="25"/>
  <c r="I12" i="25" s="1"/>
  <c r="G12" i="25"/>
  <c r="H8" i="27"/>
  <c r="I8" i="27"/>
  <c r="G8" i="27"/>
  <c r="H13" i="23"/>
  <c r="G13" i="23"/>
  <c r="I13" i="23" s="1"/>
  <c r="H18" i="16"/>
  <c r="I18" i="16"/>
  <c r="G18" i="16"/>
  <c r="H11" i="30"/>
  <c r="I11" i="30"/>
  <c r="G11" i="30"/>
  <c r="H13" i="15"/>
  <c r="I13" i="15"/>
  <c r="G13" i="15"/>
  <c r="H13" i="20"/>
  <c r="I13" i="20"/>
  <c r="G13" i="20"/>
  <c r="H19" i="14"/>
  <c r="I19" i="14"/>
  <c r="G19" i="14"/>
  <c r="H10" i="26"/>
  <c r="I10" i="26" s="1"/>
  <c r="G10" i="26"/>
  <c r="H7" i="27"/>
  <c r="I7" i="27"/>
  <c r="G7" i="27"/>
  <c r="H10" i="30"/>
  <c r="I10" i="30" s="1"/>
  <c r="G10" i="30"/>
  <c r="H18" i="14"/>
  <c r="I18" i="14" s="1"/>
  <c r="G18" i="14"/>
  <c r="H17" i="16"/>
  <c r="I17" i="16"/>
  <c r="G17" i="16"/>
  <c r="H16" i="16"/>
  <c r="I16" i="16" s="1"/>
  <c r="G16" i="16"/>
  <c r="H9" i="26"/>
  <c r="I9" i="26"/>
  <c r="G9" i="26"/>
  <c r="H12" i="20"/>
  <c r="I12" i="20"/>
  <c r="G12" i="20"/>
  <c r="H17" i="14"/>
  <c r="I17" i="14" s="1"/>
  <c r="G17" i="14"/>
  <c r="H16" i="14"/>
  <c r="I16" i="14"/>
  <c r="G16" i="14"/>
  <c r="I5" i="18"/>
  <c r="H5" i="18"/>
  <c r="H6" i="18"/>
  <c r="G5" i="18"/>
  <c r="G6" i="18"/>
  <c r="H15" i="16"/>
  <c r="I15" i="16"/>
  <c r="G15" i="16"/>
  <c r="I6" i="18" l="1"/>
  <c r="H11" i="25"/>
  <c r="I11" i="25"/>
  <c r="G11" i="25"/>
  <c r="H15" i="14"/>
  <c r="I15" i="14" s="1"/>
  <c r="G15" i="14"/>
  <c r="H11" i="20"/>
  <c r="I11" i="20"/>
  <c r="G11" i="20"/>
  <c r="H8" i="26"/>
  <c r="I8" i="26"/>
  <c r="G8" i="26"/>
  <c r="H12" i="15"/>
  <c r="I12" i="15"/>
  <c r="G12" i="15"/>
  <c r="H10" i="25"/>
  <c r="I10" i="25"/>
  <c r="G10" i="25"/>
  <c r="H9" i="30"/>
  <c r="I9" i="30"/>
  <c r="G9" i="30"/>
  <c r="H12" i="23"/>
  <c r="I12" i="23"/>
  <c r="G12" i="23"/>
  <c r="H10" i="20"/>
  <c r="I10" i="20"/>
  <c r="G10" i="20"/>
  <c r="H14" i="16"/>
  <c r="I14" i="16"/>
  <c r="G14" i="16"/>
  <c r="H14" i="14"/>
  <c r="I14" i="14" s="1"/>
  <c r="G14" i="14"/>
  <c r="H9" i="20"/>
  <c r="G9" i="20"/>
  <c r="H13" i="16"/>
  <c r="I13" i="16" s="1"/>
  <c r="G13" i="16"/>
  <c r="H9" i="25"/>
  <c r="I9" i="25" s="1"/>
  <c r="G9" i="25"/>
  <c r="H8" i="30"/>
  <c r="I8" i="30"/>
  <c r="G8" i="30"/>
  <c r="H11" i="23"/>
  <c r="I11" i="23" s="1"/>
  <c r="G11" i="23"/>
  <c r="H13" i="14"/>
  <c r="I13" i="14"/>
  <c r="G13" i="14"/>
  <c r="H8" i="25"/>
  <c r="I8" i="25"/>
  <c r="G8" i="25"/>
  <c r="H12" i="16"/>
  <c r="I12" i="16"/>
  <c r="G12" i="16"/>
  <c r="H12" i="14"/>
  <c r="G12" i="14"/>
  <c r="H7" i="30"/>
  <c r="I7" i="30" s="1"/>
  <c r="H7" i="26"/>
  <c r="I7" i="26" s="1"/>
  <c r="G7" i="26"/>
  <c r="H11" i="15"/>
  <c r="I11" i="15"/>
  <c r="G11" i="15"/>
  <c r="H10" i="23"/>
  <c r="I10" i="23"/>
  <c r="G10" i="23"/>
  <c r="H11" i="14"/>
  <c r="I11" i="14" s="1"/>
  <c r="G11" i="14"/>
  <c r="H6" i="30"/>
  <c r="I6" i="30" s="1"/>
  <c r="I3" i="22"/>
  <c r="I4" i="22"/>
  <c r="H3" i="22"/>
  <c r="H4" i="22"/>
  <c r="G3" i="22"/>
  <c r="G4" i="22"/>
  <c r="H9" i="23"/>
  <c r="I9" i="23"/>
  <c r="G9" i="23"/>
  <c r="H10" i="14"/>
  <c r="I10" i="14"/>
  <c r="G10" i="14"/>
  <c r="G6" i="30"/>
  <c r="G7" i="30"/>
  <c r="G5" i="30"/>
  <c r="H9" i="14"/>
  <c r="I9" i="14"/>
  <c r="G9" i="14"/>
  <c r="H8" i="23"/>
  <c r="I8" i="23"/>
  <c r="G8" i="23"/>
  <c r="H7" i="25"/>
  <c r="I7" i="25" s="1"/>
  <c r="G7" i="25"/>
  <c r="I12" i="14" l="1"/>
  <c r="H7" i="23"/>
  <c r="I7" i="23"/>
  <c r="G7" i="23"/>
  <c r="G3" i="30" l="1"/>
  <c r="G4" i="30"/>
  <c r="H3" i="30"/>
  <c r="I3" i="30" s="1"/>
  <c r="H4" i="30"/>
  <c r="H5" i="30"/>
  <c r="I5" i="30" s="1"/>
  <c r="I2" i="30"/>
  <c r="H2" i="30"/>
  <c r="G2" i="30"/>
  <c r="H8" i="14"/>
  <c r="I8" i="14" s="1"/>
  <c r="G8" i="14"/>
  <c r="H6" i="29"/>
  <c r="G6" i="29"/>
  <c r="I6" i="29" s="1"/>
  <c r="I5" i="29"/>
  <c r="H5" i="29"/>
  <c r="G5" i="29"/>
  <c r="H4" i="29"/>
  <c r="G4" i="29"/>
  <c r="H3" i="29"/>
  <c r="G3" i="29"/>
  <c r="H2" i="29"/>
  <c r="G2" i="29"/>
  <c r="I5" i="20"/>
  <c r="I9" i="20"/>
  <c r="H5" i="20"/>
  <c r="H6" i="20"/>
  <c r="H7" i="20"/>
  <c r="H8" i="20"/>
  <c r="G5" i="20"/>
  <c r="G6" i="20"/>
  <c r="G7" i="20"/>
  <c r="I7" i="20" s="1"/>
  <c r="G8" i="20"/>
  <c r="H6" i="28"/>
  <c r="G6" i="28"/>
  <c r="H5" i="28"/>
  <c r="G5" i="28"/>
  <c r="H4" i="28"/>
  <c r="G4" i="28"/>
  <c r="H3" i="28"/>
  <c r="G3" i="28"/>
  <c r="H2" i="28"/>
  <c r="G2" i="28"/>
  <c r="I2" i="28" s="1"/>
  <c r="H6" i="15"/>
  <c r="H7" i="15"/>
  <c r="H8" i="15"/>
  <c r="H9" i="15"/>
  <c r="H10" i="15"/>
  <c r="G6" i="15"/>
  <c r="G7" i="15"/>
  <c r="G8" i="15"/>
  <c r="G9" i="15"/>
  <c r="G10" i="15"/>
  <c r="I4" i="17"/>
  <c r="H4" i="17"/>
  <c r="H5" i="17"/>
  <c r="H6" i="17"/>
  <c r="H7" i="17"/>
  <c r="G4" i="17"/>
  <c r="G5" i="17"/>
  <c r="G6" i="17"/>
  <c r="G7" i="17"/>
  <c r="I7" i="17" s="1"/>
  <c r="I6" i="28" l="1"/>
  <c r="I4" i="29"/>
  <c r="I8" i="20"/>
  <c r="I5" i="28"/>
  <c r="I6" i="17"/>
  <c r="I4" i="28"/>
  <c r="I10" i="15"/>
  <c r="I3" i="28"/>
  <c r="I9" i="15"/>
  <c r="I8" i="15"/>
  <c r="I4" i="30"/>
  <c r="I7" i="15"/>
  <c r="I3" i="29"/>
  <c r="I5" i="17"/>
  <c r="I6" i="20"/>
  <c r="I6" i="15"/>
  <c r="I2" i="29"/>
  <c r="I3" i="21"/>
  <c r="I4" i="21"/>
  <c r="H3" i="21"/>
  <c r="H4" i="21"/>
  <c r="H5" i="21"/>
  <c r="H6" i="21"/>
  <c r="G3" i="21"/>
  <c r="G4" i="21"/>
  <c r="G5" i="21"/>
  <c r="G6" i="21"/>
  <c r="G7" i="21"/>
  <c r="H6" i="27"/>
  <c r="G6" i="27"/>
  <c r="I6" i="27" s="1"/>
  <c r="H5" i="27"/>
  <c r="G5" i="27"/>
  <c r="H4" i="27"/>
  <c r="G4" i="27"/>
  <c r="I4" i="27" s="1"/>
  <c r="H3" i="27"/>
  <c r="G3" i="27"/>
  <c r="H2" i="27"/>
  <c r="G2" i="27"/>
  <c r="I2" i="27" s="1"/>
  <c r="H6" i="26"/>
  <c r="G6" i="26"/>
  <c r="H5" i="26"/>
  <c r="G5" i="26"/>
  <c r="H4" i="26"/>
  <c r="G4" i="26"/>
  <c r="H3" i="26"/>
  <c r="G3" i="26"/>
  <c r="I3" i="26" s="1"/>
  <c r="H2" i="26"/>
  <c r="G2" i="26"/>
  <c r="H6" i="25"/>
  <c r="G6" i="25"/>
  <c r="H5" i="25"/>
  <c r="G5" i="25"/>
  <c r="H4" i="25"/>
  <c r="G4" i="25"/>
  <c r="H3" i="25"/>
  <c r="G3" i="25"/>
  <c r="H2" i="25"/>
  <c r="G2" i="25"/>
  <c r="I2" i="25" s="1"/>
  <c r="H6" i="24"/>
  <c r="G6" i="24"/>
  <c r="H5" i="24"/>
  <c r="G5" i="24"/>
  <c r="I5" i="24" s="1"/>
  <c r="H4" i="24"/>
  <c r="G4" i="24"/>
  <c r="H3" i="24"/>
  <c r="G3" i="24"/>
  <c r="H2" i="24"/>
  <c r="G2" i="24"/>
  <c r="H3" i="15"/>
  <c r="H4" i="15"/>
  <c r="H5" i="15"/>
  <c r="G3" i="15"/>
  <c r="G4" i="15"/>
  <c r="G5" i="15"/>
  <c r="H4" i="14"/>
  <c r="H5" i="14"/>
  <c r="H6" i="14"/>
  <c r="H7" i="14"/>
  <c r="G4" i="14"/>
  <c r="G5" i="14"/>
  <c r="G6" i="14"/>
  <c r="I6" i="14" s="1"/>
  <c r="G7" i="14"/>
  <c r="G3" i="23"/>
  <c r="G4" i="23"/>
  <c r="G5" i="23"/>
  <c r="G6" i="23"/>
  <c r="H3" i="23"/>
  <c r="H4" i="23"/>
  <c r="H5" i="23"/>
  <c r="I5" i="23" s="1"/>
  <c r="H6" i="23"/>
  <c r="H2" i="23"/>
  <c r="G2" i="23"/>
  <c r="I3" i="16"/>
  <c r="H3" i="16"/>
  <c r="H4" i="16"/>
  <c r="H5" i="16"/>
  <c r="H6" i="16"/>
  <c r="H7" i="16"/>
  <c r="I7" i="16" s="1"/>
  <c r="H8" i="16"/>
  <c r="H9" i="16"/>
  <c r="H10" i="16"/>
  <c r="H11" i="16"/>
  <c r="G3" i="16"/>
  <c r="G4" i="16"/>
  <c r="G5" i="16"/>
  <c r="G6" i="16"/>
  <c r="G7" i="16"/>
  <c r="G8" i="16"/>
  <c r="G9" i="16"/>
  <c r="G10" i="16"/>
  <c r="G11" i="16"/>
  <c r="I3" i="20"/>
  <c r="H3" i="20"/>
  <c r="H4" i="20"/>
  <c r="G3" i="20"/>
  <c r="G4" i="20"/>
  <c r="I3" i="18"/>
  <c r="H3" i="18"/>
  <c r="H4" i="18"/>
  <c r="G3" i="18"/>
  <c r="G4" i="18"/>
  <c r="I3" i="17"/>
  <c r="H3" i="17"/>
  <c r="G3" i="17"/>
  <c r="H2" i="22"/>
  <c r="G2" i="22"/>
  <c r="H2" i="21"/>
  <c r="G2" i="21"/>
  <c r="H2" i="20"/>
  <c r="G2" i="20"/>
  <c r="I2" i="20" s="1"/>
  <c r="H2" i="19"/>
  <c r="G2" i="19"/>
  <c r="I3" i="14"/>
  <c r="H3" i="14"/>
  <c r="G3" i="14"/>
  <c r="I2" i="18"/>
  <c r="H2" i="18"/>
  <c r="G2" i="18"/>
  <c r="I2" i="17"/>
  <c r="H2" i="17"/>
  <c r="G2" i="17"/>
  <c r="I6" i="24" l="1"/>
  <c r="I4" i="18"/>
  <c r="I5" i="27"/>
  <c r="I4" i="24"/>
  <c r="I6" i="26"/>
  <c r="I11" i="16"/>
  <c r="I5" i="26"/>
  <c r="I10" i="16"/>
  <c r="I9" i="16"/>
  <c r="I6" i="25"/>
  <c r="I6" i="23"/>
  <c r="I5" i="25"/>
  <c r="I8" i="16"/>
  <c r="I4" i="26"/>
  <c r="I7" i="14"/>
  <c r="I3" i="27"/>
  <c r="I4" i="25"/>
  <c r="I4" i="23"/>
  <c r="I3" i="24"/>
  <c r="I6" i="16"/>
  <c r="I5" i="15"/>
  <c r="I3" i="25"/>
  <c r="I5" i="16"/>
  <c r="I5" i="14"/>
  <c r="I4" i="20"/>
  <c r="I4" i="15"/>
  <c r="I4" i="16"/>
  <c r="I3" i="23"/>
  <c r="I2" i="26"/>
  <c r="I2" i="24"/>
  <c r="I3" i="15"/>
  <c r="I4" i="14"/>
  <c r="I2" i="23"/>
  <c r="I2" i="22"/>
  <c r="I2" i="21"/>
  <c r="I2" i="19"/>
  <c r="I2" i="14"/>
  <c r="H2" i="14"/>
  <c r="G2" i="14"/>
  <c r="I2" i="15"/>
  <c r="H2" i="15"/>
  <c r="G2" i="15"/>
  <c r="I2" i="16"/>
  <c r="H2" i="16"/>
  <c r="G2" i="16"/>
  <c r="I48" i="1" l="1"/>
  <c r="I22" i="1" l="1"/>
</calcChain>
</file>

<file path=xl/sharedStrings.xml><?xml version="1.0" encoding="utf-8"?>
<sst xmlns="http://schemas.openxmlformats.org/spreadsheetml/2006/main" count="705" uniqueCount="261">
  <si>
    <t>Authors</t>
  </si>
  <si>
    <t xml:space="preserve">Year  </t>
  </si>
  <si>
    <t xml:space="preserve">Region </t>
  </si>
  <si>
    <t>Study design</t>
  </si>
  <si>
    <t>Sample</t>
  </si>
  <si>
    <t>Female</t>
  </si>
  <si>
    <t xml:space="preserve">Male </t>
  </si>
  <si>
    <t xml:space="preserve">Death </t>
  </si>
  <si>
    <t xml:space="preserve">Author </t>
  </si>
  <si>
    <t>Year</t>
  </si>
  <si>
    <t>A=case(E)</t>
  </si>
  <si>
    <t>B=Contro(E)</t>
  </si>
  <si>
    <t>C=Case(NE)</t>
  </si>
  <si>
    <t>D=control(NE)</t>
  </si>
  <si>
    <t>E=A+C</t>
  </si>
  <si>
    <t>F=B+D</t>
  </si>
  <si>
    <t>total</t>
  </si>
  <si>
    <t>comparison</t>
  </si>
  <si>
    <t xml:space="preserve">Follow up period </t>
  </si>
  <si>
    <t xml:space="preserve">Nigussie et al </t>
  </si>
  <si>
    <t xml:space="preserve">Health facilities </t>
  </si>
  <si>
    <t>SN</t>
  </si>
  <si>
    <t>Gebremichael</t>
  </si>
  <si>
    <t>Debre Berhan referral
hospital</t>
  </si>
  <si>
    <t>Amhara</t>
  </si>
  <si>
    <t xml:space="preserve">Retrospective cohort </t>
  </si>
  <si>
    <t>July 2012-January 2017</t>
  </si>
  <si>
    <t>Jerene et al</t>
  </si>
  <si>
    <t>Median:9
weeks (IQR, 4–25)</t>
  </si>
  <si>
    <t xml:space="preserve"> survival</t>
  </si>
  <si>
    <t>January-August 2003</t>
  </si>
  <si>
    <t>Prospective cohort</t>
  </si>
  <si>
    <t>SNNPR</t>
  </si>
  <si>
    <t>19 weeks (IQR, 10–34)</t>
  </si>
  <si>
    <t>NR</t>
  </si>
  <si>
    <t>Arba 
Minch Hospital</t>
  </si>
  <si>
    <t>Tsegaye and Worku</t>
  </si>
  <si>
    <t>January 1, 2005 to
January 31, 2009</t>
  </si>
  <si>
    <t>mean: 43
months</t>
  </si>
  <si>
    <t>Hambisa et al</t>
  </si>
  <si>
    <t>July 2005 to January 2012</t>
  </si>
  <si>
    <t>Nekemte Referral Hospital</t>
  </si>
  <si>
    <t xml:space="preserve">Oromia </t>
  </si>
  <si>
    <t xml:space="preserve">Abebe et al </t>
  </si>
  <si>
    <t>eight hospitals located in SNNPR</t>
  </si>
  <si>
    <t>Adama Hospital Medical
College</t>
  </si>
  <si>
    <t>September 2010 to August 2011</t>
  </si>
  <si>
    <t>median:1 month</t>
  </si>
  <si>
    <t>24 months</t>
  </si>
  <si>
    <t xml:space="preserve">follow up </t>
  </si>
  <si>
    <t>Mean: 104.4 weeks</t>
  </si>
  <si>
    <t>Median 13.4 weeks (range 1.7,105)</t>
  </si>
  <si>
    <t>2006 to  2008</t>
  </si>
  <si>
    <t>Alemu and Sebastián</t>
  </si>
  <si>
    <t>Shashemene and Assela hospitals</t>
  </si>
  <si>
    <t>Hailemariam et al</t>
  </si>
  <si>
    <t>September 2005-2013</t>
  </si>
  <si>
    <t>Dilla University Hospital</t>
  </si>
  <si>
    <t>median:39 months (IQR, 12-67 months)</t>
  </si>
  <si>
    <t>median: 21.47 months</t>
  </si>
  <si>
    <t xml:space="preserve">Girum et al </t>
  </si>
  <si>
    <t>2012–2019</t>
  </si>
  <si>
    <t>Health facilities of Gurage zone</t>
  </si>
  <si>
    <t>2010 to 2015</t>
  </si>
  <si>
    <t>Tigray</t>
  </si>
  <si>
    <t xml:space="preserve">Belay et al </t>
  </si>
  <si>
    <t>Aksum St Mary,
Adwa, and Tembien Abi-Adi General Hospitals</t>
  </si>
  <si>
    <t xml:space="preserve">Tesfaye et al </t>
  </si>
  <si>
    <t>Menilik, Gandhi, Zewditu Memorial, Ras Desta, and
Yekatit12</t>
  </si>
  <si>
    <t>July 1, 2014, and July 31, 2019</t>
  </si>
  <si>
    <t>mean (± SD): 3.1 (±1.8) years</t>
  </si>
  <si>
    <t>Median: 47 months min14 days ,max  97 months</t>
  </si>
  <si>
    <t>eptember 2006 to August 2010</t>
  </si>
  <si>
    <t>Sawla General Hospital and Sawla Health Center</t>
  </si>
  <si>
    <t xml:space="preserve">Wondimu et al </t>
  </si>
  <si>
    <t>Kebede et al</t>
  </si>
  <si>
    <t>Mizan Tepi University Teaching Hospita</t>
  </si>
  <si>
    <t>2007–2017</t>
  </si>
  <si>
    <t>The median survival time was around the 10th month</t>
  </si>
  <si>
    <t>tb/hiv</t>
  </si>
  <si>
    <t xml:space="preserve">Wubishet et al </t>
  </si>
  <si>
    <t>March 2005 and August 2010</t>
  </si>
  <si>
    <t>University of Gonder Hospital</t>
  </si>
  <si>
    <t>Barata et al</t>
  </si>
  <si>
    <t>Wolaita Sodo Comprehensive Specialised Hospital</t>
  </si>
  <si>
    <t>2015–2020</t>
  </si>
  <si>
    <t>1 month and a maximum of 71</t>
  </si>
  <si>
    <t>mean:25.66 months</t>
  </si>
  <si>
    <t xml:space="preserve">Teshale et al </t>
  </si>
  <si>
    <t>University of Gondar Comprehensive Specialized
Hospital</t>
  </si>
  <si>
    <t>January 2015 to
January 2019</t>
  </si>
  <si>
    <t xml:space="preserve">Tesfayohannes et al </t>
  </si>
  <si>
    <t>December 1, 2014 to  October 30, 2019</t>
  </si>
  <si>
    <t>Health centers in Addis Abeba’s Kirkos subcity</t>
  </si>
  <si>
    <t>Addis Abeba</t>
  </si>
  <si>
    <t>median: 34 months overall (interquartile range, 33 months)</t>
  </si>
  <si>
    <t>mean: 62.35 months</t>
  </si>
  <si>
    <t xml:space="preserve">Ahunie et al </t>
  </si>
  <si>
    <t>Debre Tabor General Hospital and Woreta Health Center</t>
  </si>
  <si>
    <t>January
2005 to June 2014</t>
  </si>
  <si>
    <t>Mulissa et al</t>
  </si>
  <si>
    <t>Arba Minch Hospital</t>
  </si>
  <si>
    <t>January 2003 and 31 December 2008</t>
  </si>
  <si>
    <t>median:17.7
(IQR 6.2, 31.5) months</t>
  </si>
  <si>
    <t>August
2003 and January 2005</t>
  </si>
  <si>
    <t>a median follow-
up of 55 weeks (IQR; 29–71 weeks)</t>
  </si>
  <si>
    <t xml:space="preserve">Setegn et al </t>
  </si>
  <si>
    <t>Goba Hospital</t>
  </si>
  <si>
    <t>2007 to 2012</t>
  </si>
  <si>
    <t xml:space="preserve"> mean :34.9 months </t>
  </si>
  <si>
    <t xml:space="preserve">Birhanu et al </t>
  </si>
  <si>
    <t>Hiwot
Fana Specialized University Hospital, Jugol Hospital, and
Federal Police Harari Hospital</t>
  </si>
  <si>
    <t>Harari</t>
  </si>
  <si>
    <t>eptember 2013 to June 30, 2018.</t>
  </si>
  <si>
    <t>median: 13.5 months</t>
  </si>
  <si>
    <t>the median
follow-up of 25.7 months (IQR: 12.8–40).</t>
  </si>
  <si>
    <t>Eticha and Gemeda</t>
  </si>
  <si>
    <t>Hiwotfana specialized
University Hospital</t>
  </si>
  <si>
    <t>a median follow up of 48.48 months</t>
  </si>
  <si>
    <t>2005 to December 2015</t>
  </si>
  <si>
    <t xml:space="preserve">Misgina et al </t>
  </si>
  <si>
    <t>Suhul Hospital</t>
  </si>
  <si>
    <t>The median follow-up period was 51 months (ranging between 1 and 60 months, inter-quartile range (IQR)
= 14 months)</t>
  </si>
  <si>
    <t>January 1 and December 30, 2010 were followed until December 30, 2014</t>
  </si>
  <si>
    <t>Biadgilign et al</t>
  </si>
  <si>
    <t>Hiwot Fana, Jugal and Dil
Chora hospitals</t>
  </si>
  <si>
    <t>September 2005 to 2008</t>
  </si>
  <si>
    <t>Tadesse et al</t>
  </si>
  <si>
    <t>September 2006 to August 2011</t>
  </si>
  <si>
    <t>Aksum hospital</t>
  </si>
  <si>
    <t>The median
follow up time for the cohort was 32 months with interquartile
range of (22, 45)months</t>
  </si>
  <si>
    <t>Workie et al</t>
  </si>
  <si>
    <t>January 1, 2013, to December 30,
2018.</t>
  </si>
  <si>
    <t>Metema Hospital</t>
  </si>
  <si>
    <t>72 months follow-up period</t>
  </si>
  <si>
    <t>a median of 25
months (IQR 12-34)</t>
  </si>
  <si>
    <t>Tthe Armed Forces,Tikur Anbessa Teaching
Hospitals , Hiwot Fana Specialized
Hospital, Gondar
University Hospital,
Jimma Specialized Referral Hospital, Hawassa Univerisry Referral
Hospital,and Mekelle Referral
Hospital</t>
  </si>
  <si>
    <t>Fekade et al</t>
  </si>
  <si>
    <t>January
2009 - July 2013</t>
  </si>
  <si>
    <t>ACM</t>
  </si>
  <si>
    <t xml:space="preserve">Mengesha et al </t>
  </si>
  <si>
    <t>ZewdituMemorialHospital</t>
  </si>
  <si>
    <t>2008 to 2012</t>
  </si>
  <si>
    <t>Te median follow-up time was 34 months</t>
  </si>
  <si>
    <t>mean: 39</t>
  </si>
  <si>
    <t xml:space="preserve">Siraj et al </t>
  </si>
  <si>
    <t>January 2015 to December 2019</t>
  </si>
  <si>
    <t>Kombolcha town
health centers</t>
  </si>
  <si>
    <t>median: 32</t>
  </si>
  <si>
    <t xml:space="preserve">Gezae et al </t>
  </si>
  <si>
    <t>January, 2009 to December, 2016</t>
  </si>
  <si>
    <t>37 months (Interquartile Range: 10 to 63 months)</t>
  </si>
  <si>
    <t>Ayder Comprehensive
Specialized Hospital and Mekelle Hospital</t>
  </si>
  <si>
    <t xml:space="preserve"> mortality rate /100 PYO</t>
  </si>
  <si>
    <t>February 2010 to January 2018</t>
  </si>
  <si>
    <t>Debre Markos Referral Hospital</t>
  </si>
  <si>
    <t xml:space="preserve">Seyoum et al </t>
  </si>
  <si>
    <t>2006 to 2010</t>
  </si>
  <si>
    <t>a median
survival time of 34.0 months (IQR: 22.8–42.0 months)</t>
  </si>
  <si>
    <t>Jimma University Specialized Hospital</t>
  </si>
  <si>
    <t>Salih et al</t>
  </si>
  <si>
    <t>Dubti General Hospital</t>
  </si>
  <si>
    <t>Afar</t>
  </si>
  <si>
    <t xml:space="preserve">December 31, 2010, and December 31, 2015 </t>
  </si>
  <si>
    <t>mean:4.39 years (95% CI: 4.27–4.52)</t>
  </si>
  <si>
    <t xml:space="preserve">Yohannes et al </t>
  </si>
  <si>
    <t>Wachamo University Nigist Ellen Mohammed
Memorial Hospital</t>
  </si>
  <si>
    <t>2013 to 2017</t>
  </si>
  <si>
    <t>The median survival duration was 26.50 with an IQR of
11.97 to 43.67 months</t>
  </si>
  <si>
    <t>PT</t>
  </si>
  <si>
    <t>Damtew et al</t>
  </si>
  <si>
    <t>December 1, 2007
and December 31, 2011</t>
  </si>
  <si>
    <t>Kharamara hospital</t>
  </si>
  <si>
    <t>Somali</t>
  </si>
  <si>
    <t>20.7 months (IQR, 17.5-22.6)</t>
  </si>
  <si>
    <t>Debre Berhan Referral
Hospital</t>
  </si>
  <si>
    <t>January 1t, 2013 to December 30, 2018</t>
  </si>
  <si>
    <t>mean: 63.7 months (95%
CI=61.66–65.79)</t>
  </si>
  <si>
    <t>September, 2005 to August, 2010</t>
  </si>
  <si>
    <t>Tadele et al</t>
  </si>
  <si>
    <t>Debre Markos Hospital</t>
  </si>
  <si>
    <t>mean: 20.6 (SD=19.8) months</t>
  </si>
  <si>
    <t>Getaneh et al</t>
  </si>
  <si>
    <t>2007 to 2019</t>
  </si>
  <si>
    <t>47 health facilities</t>
  </si>
  <si>
    <t>subregion</t>
  </si>
  <si>
    <t xml:space="preserve">Digaffe et al </t>
  </si>
  <si>
    <t>Hiwot Fana University Specialized Hospital, Jugol Hospital, and
Harar Tb Hospital</t>
  </si>
  <si>
    <t>September 11, 2005 and September 10, 2008</t>
  </si>
  <si>
    <t>Abuto et al</t>
  </si>
  <si>
    <t>median:40.1 (IQR=13.6–59.0) months</t>
  </si>
  <si>
    <t>Durame General
Hospital, Shinshicho Primary Hospital, Doyogena
Primary Hospital and Mudula Primary Hospital</t>
  </si>
  <si>
    <t>August 2013 and August 2018</t>
  </si>
  <si>
    <t>Tachbele and Ameni</t>
  </si>
  <si>
    <t>Jinka Hospital</t>
  </si>
  <si>
    <t>September 2010 to August 2015</t>
  </si>
  <si>
    <t>Sapa et al</t>
  </si>
  <si>
    <t>2010 and 2014</t>
  </si>
  <si>
    <t>The median follow-up period was 25 months</t>
  </si>
  <si>
    <t>survival time for
death was 12 months and for alive 26 months</t>
  </si>
  <si>
    <t>Lelisho et al</t>
  </si>
  <si>
    <t>1 February 2014 to 30 January 2022</t>
  </si>
  <si>
    <t>Deres et al</t>
  </si>
  <si>
    <t>Mettu Karl Referral Hospital</t>
  </si>
  <si>
    <t>September 1, 2010 to
September 30, 2014</t>
  </si>
  <si>
    <t>Health centers of south
Gondar zone</t>
  </si>
  <si>
    <t>Teklu et al</t>
  </si>
  <si>
    <t>2005 to 2013</t>
  </si>
  <si>
    <t>Getachew et al</t>
  </si>
  <si>
    <t>2001/2 – 2015/16</t>
  </si>
  <si>
    <t>13 governmental hospitals in Ethiopia</t>
  </si>
  <si>
    <t>Subregion</t>
  </si>
  <si>
    <t>Ayele et al</t>
  </si>
  <si>
    <t>The median [IQR] follow-up time was 25 [9, 43]
months</t>
  </si>
  <si>
    <t>December 2007- December 2011</t>
  </si>
  <si>
    <t xml:space="preserve"> two Health Centers and two Zonal Hospitals of Kambata and
Hadiya zones</t>
  </si>
  <si>
    <t>Gebremichael etal</t>
  </si>
  <si>
    <t xml:space="preserve">Bedridden and ambulatory vs working </t>
  </si>
  <si>
    <t>&lt;200vs &gt;=200</t>
  </si>
  <si>
    <t>III/IV vs I/II</t>
  </si>
  <si>
    <t xml:space="preserve">Female vs male </t>
  </si>
  <si>
    <t>rural vs urban</t>
  </si>
  <si>
    <t>Girum et al.</t>
  </si>
  <si>
    <t>Gebremichael et al.</t>
  </si>
  <si>
    <t>before  vs UTT</t>
  </si>
  <si>
    <t>yes   vs no</t>
  </si>
  <si>
    <t>Belay et al.</t>
  </si>
  <si>
    <t xml:space="preserve">&lt;10   vs </t>
  </si>
  <si>
    <t>Kebede et al.</t>
  </si>
  <si>
    <t xml:space="preserve"> no    vs </t>
  </si>
  <si>
    <t xml:space="preserve"> yes    vs </t>
  </si>
  <si>
    <t>Wondimu et al.</t>
  </si>
  <si>
    <t>wondimu  et al.</t>
  </si>
  <si>
    <t>Barata et al.</t>
  </si>
  <si>
    <t>Teshale et al.</t>
  </si>
  <si>
    <t>Teshale  et al.</t>
  </si>
  <si>
    <t>Teshale ety al.</t>
  </si>
  <si>
    <t>Teshale et a.</t>
  </si>
  <si>
    <t xml:space="preserve">Tesfayohannes et al. </t>
  </si>
  <si>
    <t>Tesfayohannes et al.</t>
  </si>
  <si>
    <t>&lt;18    vs &gt;=18.5</t>
  </si>
  <si>
    <t>Ahunie et al.</t>
  </si>
  <si>
    <t>Birhanu et al.</t>
  </si>
  <si>
    <t>Misgina et al.</t>
  </si>
  <si>
    <t>Workie et al.</t>
  </si>
  <si>
    <t>Mengesha et al.</t>
  </si>
  <si>
    <t>Siraj et al.</t>
  </si>
  <si>
    <t>Seyoum et al.</t>
  </si>
  <si>
    <t>Demissie et al.</t>
  </si>
  <si>
    <t>Kebebew et al.</t>
  </si>
  <si>
    <t>Damtew et al.</t>
  </si>
  <si>
    <t>Nigussie et al.</t>
  </si>
  <si>
    <t>Tadele et al.</t>
  </si>
  <si>
    <t>Digaffe et al.</t>
  </si>
  <si>
    <t>Tachbele et al.</t>
  </si>
  <si>
    <t>Refera et al.</t>
  </si>
  <si>
    <t>Lelisho et al.</t>
  </si>
  <si>
    <t>Deres et al.</t>
  </si>
  <si>
    <t>Kebede  et al.</t>
  </si>
  <si>
    <t>&gt;=45/&lt;45</t>
  </si>
  <si>
    <t>Lelish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14"/>
      <color theme="1"/>
      <name val="Times New Roman"/>
      <family val="1"/>
    </font>
    <font>
      <sz val="14"/>
      <name val="Times New Roman"/>
      <family val="1"/>
    </font>
    <font>
      <b/>
      <sz val="14"/>
      <color theme="0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11">
    <xf numFmtId="0" fontId="0" fillId="0" borderId="0" xfId="0"/>
    <xf numFmtId="0" fontId="1" fillId="0" borderId="0" xfId="0" applyFont="1" applyBorder="1"/>
    <xf numFmtId="0" fontId="1" fillId="0" borderId="0" xfId="0" applyFont="1" applyBorder="1" applyAlignment="1">
      <alignment horizontal="center"/>
    </xf>
    <xf numFmtId="0" fontId="1" fillId="0" borderId="0" xfId="0" applyNumberFormat="1" applyFont="1" applyBorder="1"/>
    <xf numFmtId="0" fontId="1" fillId="0" borderId="0" xfId="0" applyFont="1" applyFill="1" applyBorder="1"/>
    <xf numFmtId="0" fontId="2" fillId="0" borderId="0" xfId="0" applyFont="1" applyFill="1" applyBorder="1"/>
    <xf numFmtId="0" fontId="1" fillId="0" borderId="0" xfId="0" applyNumberFormat="1" applyFont="1" applyBorder="1" applyAlignment="1">
      <alignment horizontal="left"/>
    </xf>
    <xf numFmtId="0" fontId="0" fillId="0" borderId="0" xfId="0" applyAlignment="1">
      <alignment horizontal="left"/>
    </xf>
    <xf numFmtId="0" fontId="0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1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left" wrapText="1"/>
    </xf>
    <xf numFmtId="0" fontId="3" fillId="0" borderId="1" xfId="0" applyFont="1" applyBorder="1" applyAlignment="1">
      <alignment horizontal="left"/>
    </xf>
    <xf numFmtId="0" fontId="3" fillId="0" borderId="1" xfId="0" applyFont="1" applyFill="1" applyBorder="1"/>
    <xf numFmtId="0" fontId="3" fillId="0" borderId="1" xfId="0" applyFont="1" applyBorder="1"/>
    <xf numFmtId="0" fontId="3" fillId="0" borderId="1" xfId="0" applyNumberFormat="1" applyFont="1" applyBorder="1" applyAlignment="1">
      <alignment horizontal="left"/>
    </xf>
    <xf numFmtId="0" fontId="3" fillId="0" borderId="1" xfId="0" applyNumberFormat="1" applyFont="1" applyBorder="1" applyAlignment="1">
      <alignment horizontal="left" wrapText="1"/>
    </xf>
    <xf numFmtId="0" fontId="4" fillId="0" borderId="1" xfId="0" applyFont="1" applyFill="1" applyBorder="1" applyAlignment="1">
      <alignment horizontal="left"/>
    </xf>
    <xf numFmtId="0" fontId="3" fillId="0" borderId="1" xfId="0" applyFont="1" applyBorder="1" applyAlignment="1">
      <alignment wrapText="1"/>
    </xf>
    <xf numFmtId="0" fontId="6" fillId="3" borderId="0" xfId="0" applyFont="1" applyFill="1" applyBorder="1" applyAlignment="1"/>
    <xf numFmtId="0" fontId="5" fillId="3" borderId="1" xfId="0" applyNumberFormat="1" applyFont="1" applyFill="1" applyBorder="1" applyAlignment="1">
      <alignment wrapText="1"/>
    </xf>
    <xf numFmtId="0" fontId="3" fillId="0" borderId="1" xfId="0" applyFont="1" applyFill="1" applyBorder="1" applyAlignment="1">
      <alignment wrapText="1"/>
    </xf>
    <xf numFmtId="0" fontId="3" fillId="0" borderId="1" xfId="0" applyNumberFormat="1" applyFont="1" applyBorder="1" applyAlignment="1">
      <alignment wrapText="1"/>
    </xf>
    <xf numFmtId="0" fontId="3" fillId="0" borderId="1" xfId="0" applyNumberFormat="1" applyFont="1" applyBorder="1" applyAlignment="1"/>
    <xf numFmtId="0" fontId="4" fillId="0" borderId="1" xfId="0" applyFont="1" applyFill="1" applyBorder="1" applyAlignment="1"/>
    <xf numFmtId="0" fontId="3" fillId="0" borderId="1" xfId="0" applyFont="1" applyFill="1" applyBorder="1" applyAlignment="1"/>
    <xf numFmtId="0" fontId="1" fillId="0" borderId="0" xfId="0" applyNumberFormat="1" applyFont="1" applyBorder="1" applyAlignment="1"/>
    <xf numFmtId="0" fontId="3" fillId="4" borderId="1" xfId="0" applyFont="1" applyFill="1" applyBorder="1" applyAlignment="1">
      <alignment horizontal="left"/>
    </xf>
    <xf numFmtId="0" fontId="7" fillId="0" borderId="0" xfId="0" applyNumberFormat="1" applyFont="1" applyBorder="1" applyAlignment="1">
      <alignment horizontal="left"/>
    </xf>
    <xf numFmtId="17" fontId="3" fillId="0" borderId="1" xfId="0" applyNumberFormat="1" applyFont="1" applyFill="1" applyBorder="1" applyAlignment="1">
      <alignment horizontal="left" wrapText="1"/>
    </xf>
    <xf numFmtId="0" fontId="3" fillId="0" borderId="1" xfId="0" applyFont="1" applyBorder="1" applyAlignment="1">
      <alignment horizontal="center"/>
    </xf>
    <xf numFmtId="0" fontId="3" fillId="0" borderId="1" xfId="0" applyNumberFormat="1" applyFont="1" applyBorder="1"/>
    <xf numFmtId="0" fontId="5" fillId="3" borderId="1" xfId="0" applyFont="1" applyFill="1" applyBorder="1" applyAlignment="1">
      <alignment wrapText="1"/>
    </xf>
    <xf numFmtId="0" fontId="3" fillId="0" borderId="1" xfId="0" applyFont="1" applyBorder="1" applyAlignment="1"/>
    <xf numFmtId="0" fontId="4" fillId="0" borderId="1" xfId="0" applyFont="1" applyFill="1" applyBorder="1" applyAlignment="1">
      <alignment wrapText="1"/>
    </xf>
    <xf numFmtId="0" fontId="1" fillId="0" borderId="0" xfId="0" applyFont="1" applyBorder="1" applyAlignment="1"/>
    <xf numFmtId="0" fontId="1" fillId="0" borderId="0" xfId="0" applyFont="1" applyBorder="1" applyAlignment="1">
      <alignment horizontal="left"/>
    </xf>
    <xf numFmtId="0" fontId="1" fillId="0" borderId="0" xfId="0" applyNumberFormat="1" applyFont="1" applyFill="1" applyBorder="1" applyAlignment="1">
      <alignment horizontal="left"/>
    </xf>
    <xf numFmtId="0" fontId="1" fillId="2" borderId="0" xfId="0" applyNumberFormat="1" applyFont="1" applyFill="1" applyBorder="1" applyAlignment="1">
      <alignment horizontal="left"/>
    </xf>
    <xf numFmtId="0" fontId="3" fillId="0" borderId="1" xfId="0" applyNumberFormat="1" applyFont="1" applyFill="1" applyBorder="1" applyAlignment="1">
      <alignment horizontal="right"/>
    </xf>
    <xf numFmtId="0" fontId="3" fillId="0" borderId="1" xfId="0" applyFont="1" applyFill="1" applyBorder="1" applyAlignment="1">
      <alignment horizontal="right"/>
    </xf>
    <xf numFmtId="0" fontId="3" fillId="0" borderId="1" xfId="0" applyFont="1" applyFill="1" applyBorder="1" applyAlignment="1">
      <alignment horizontal="right" wrapText="1"/>
    </xf>
    <xf numFmtId="0" fontId="3" fillId="0" borderId="1" xfId="0" applyNumberFormat="1" applyFont="1" applyBorder="1" applyAlignment="1">
      <alignment horizontal="right"/>
    </xf>
    <xf numFmtId="3" fontId="3" fillId="0" borderId="1" xfId="0" applyNumberFormat="1" applyFont="1" applyFill="1" applyBorder="1" applyAlignment="1">
      <alignment horizontal="right"/>
    </xf>
    <xf numFmtId="4" fontId="3" fillId="0" borderId="1" xfId="0" applyNumberFormat="1" applyFont="1" applyFill="1" applyBorder="1" applyAlignment="1">
      <alignment horizontal="right"/>
    </xf>
    <xf numFmtId="3" fontId="3" fillId="0" borderId="1" xfId="0" applyNumberFormat="1" applyFont="1" applyBorder="1" applyAlignment="1">
      <alignment horizontal="right"/>
    </xf>
    <xf numFmtId="0" fontId="5" fillId="3" borderId="1" xfId="0" applyFont="1" applyFill="1" applyBorder="1" applyAlignment="1"/>
    <xf numFmtId="0" fontId="3" fillId="4" borderId="1" xfId="0" applyFont="1" applyFill="1" applyBorder="1" applyAlignment="1">
      <alignment wrapText="1"/>
    </xf>
    <xf numFmtId="0" fontId="4" fillId="4" borderId="1" xfId="0" applyFont="1" applyFill="1" applyBorder="1" applyAlignment="1">
      <alignment horizontal="left"/>
    </xf>
    <xf numFmtId="0" fontId="4" fillId="4" borderId="1" xfId="0" applyFont="1" applyFill="1" applyBorder="1" applyAlignment="1">
      <alignment horizontal="left" wrapText="1"/>
    </xf>
    <xf numFmtId="0" fontId="3" fillId="4" borderId="1" xfId="0" applyNumberFormat="1" applyFont="1" applyFill="1" applyBorder="1" applyAlignment="1">
      <alignment horizontal="right"/>
    </xf>
    <xf numFmtId="0" fontId="3" fillId="4" borderId="1" xfId="0" applyFont="1" applyFill="1" applyBorder="1" applyAlignment="1">
      <alignment horizontal="right"/>
    </xf>
    <xf numFmtId="0" fontId="3" fillId="4" borderId="1" xfId="0" applyFont="1" applyFill="1" applyBorder="1" applyAlignment="1">
      <alignment horizontal="left" wrapText="1"/>
    </xf>
    <xf numFmtId="0" fontId="1" fillId="4" borderId="0" xfId="0" applyFont="1" applyFill="1" applyBorder="1"/>
    <xf numFmtId="0" fontId="3" fillId="4" borderId="1" xfId="0" applyFont="1" applyFill="1" applyBorder="1" applyAlignment="1"/>
    <xf numFmtId="0" fontId="3" fillId="4" borderId="1" xfId="0" applyFont="1" applyFill="1" applyBorder="1"/>
    <xf numFmtId="0" fontId="3" fillId="4" borderId="1" xfId="0" applyNumberFormat="1" applyFont="1" applyFill="1" applyBorder="1"/>
    <xf numFmtId="0" fontId="3" fillId="4" borderId="1" xfId="0" applyNumberFormat="1" applyFont="1" applyFill="1" applyBorder="1" applyAlignment="1"/>
    <xf numFmtId="0" fontId="3" fillId="4" borderId="2" xfId="0" applyFont="1" applyFill="1" applyBorder="1" applyAlignment="1">
      <alignment horizontal="left"/>
    </xf>
    <xf numFmtId="0" fontId="3" fillId="4" borderId="2" xfId="0" applyFont="1" applyFill="1" applyBorder="1" applyAlignment="1">
      <alignment wrapText="1"/>
    </xf>
    <xf numFmtId="0" fontId="3" fillId="4" borderId="2" xfId="0" applyFont="1" applyFill="1" applyBorder="1"/>
    <xf numFmtId="0" fontId="3" fillId="4" borderId="2" xfId="0" applyNumberFormat="1" applyFont="1" applyFill="1" applyBorder="1" applyAlignment="1">
      <alignment horizontal="right"/>
    </xf>
    <xf numFmtId="0" fontId="3" fillId="4" borderId="2" xfId="0" applyNumberFormat="1" applyFont="1" applyFill="1" applyBorder="1"/>
    <xf numFmtId="0" fontId="3" fillId="4" borderId="2" xfId="0" applyNumberFormat="1" applyFont="1" applyFill="1" applyBorder="1" applyAlignment="1"/>
    <xf numFmtId="0" fontId="3" fillId="0" borderId="0" xfId="0" applyFont="1" applyFill="1" applyBorder="1" applyAlignment="1">
      <alignment horizontal="left"/>
    </xf>
    <xf numFmtId="0" fontId="3" fillId="0" borderId="0" xfId="0" applyFont="1" applyFill="1" applyBorder="1" applyAlignment="1"/>
    <xf numFmtId="0" fontId="3" fillId="0" borderId="0" xfId="0" applyFont="1" applyBorder="1" applyAlignment="1">
      <alignment horizontal="left"/>
    </xf>
    <xf numFmtId="0" fontId="3" fillId="0" borderId="0" xfId="0" applyFont="1" applyFill="1" applyBorder="1"/>
    <xf numFmtId="0" fontId="3" fillId="0" borderId="0" xfId="0" applyFont="1" applyBorder="1"/>
    <xf numFmtId="0" fontId="3" fillId="0" borderId="0" xfId="0" applyNumberFormat="1" applyFont="1" applyBorder="1" applyAlignment="1">
      <alignment horizontal="right"/>
    </xf>
    <xf numFmtId="0" fontId="3" fillId="0" borderId="0" xfId="0" applyNumberFormat="1" applyFont="1" applyFill="1" applyBorder="1" applyAlignment="1">
      <alignment horizontal="right"/>
    </xf>
    <xf numFmtId="0" fontId="3" fillId="0" borderId="0" xfId="0" applyNumberFormat="1" applyFont="1" applyBorder="1"/>
    <xf numFmtId="0" fontId="3" fillId="0" borderId="0" xfId="0" applyNumberFormat="1" applyFont="1" applyBorder="1" applyAlignment="1"/>
    <xf numFmtId="0" fontId="0" fillId="0" borderId="3" xfId="0" applyFill="1" applyBorder="1" applyAlignment="1">
      <alignment horizontal="left"/>
    </xf>
    <xf numFmtId="0" fontId="0" fillId="0" borderId="0" xfId="0" applyAlignment="1"/>
    <xf numFmtId="0" fontId="0" fillId="0" borderId="1" xfId="0" applyBorder="1" applyAlignment="1"/>
    <xf numFmtId="0" fontId="0" fillId="0" borderId="0" xfId="0" applyFill="1" applyBorder="1" applyAlignment="1">
      <alignment horizontal="left"/>
    </xf>
    <xf numFmtId="0" fontId="0" fillId="0" borderId="1" xfId="0" applyFill="1" applyBorder="1" applyAlignment="1">
      <alignment horizontal="left"/>
    </xf>
    <xf numFmtId="0" fontId="0" fillId="0" borderId="1" xfId="0" applyBorder="1"/>
    <xf numFmtId="0" fontId="0" fillId="0" borderId="1" xfId="0" applyFill="1" applyBorder="1" applyAlignment="1"/>
    <xf numFmtId="0" fontId="3" fillId="5" borderId="1" xfId="0" applyFont="1" applyFill="1" applyBorder="1" applyAlignment="1">
      <alignment horizontal="left"/>
    </xf>
    <xf numFmtId="0" fontId="3" fillId="5" borderId="1" xfId="0" applyFont="1" applyFill="1" applyBorder="1" applyAlignment="1">
      <alignment wrapText="1"/>
    </xf>
    <xf numFmtId="0" fontId="3" fillId="5" borderId="1" xfId="0" applyFont="1" applyFill="1" applyBorder="1" applyAlignment="1">
      <alignment horizontal="left" wrapText="1"/>
    </xf>
    <xf numFmtId="3" fontId="3" fillId="5" borderId="1" xfId="0" applyNumberFormat="1" applyFont="1" applyFill="1" applyBorder="1" applyAlignment="1">
      <alignment horizontal="right"/>
    </xf>
    <xf numFmtId="0" fontId="3" fillId="5" borderId="1" xfId="0" applyFont="1" applyFill="1" applyBorder="1" applyAlignment="1">
      <alignment horizontal="right"/>
    </xf>
    <xf numFmtId="0" fontId="3" fillId="5" borderId="1" xfId="0" applyFont="1" applyFill="1" applyBorder="1" applyAlignment="1">
      <alignment horizontal="right" wrapText="1"/>
    </xf>
    <xf numFmtId="0" fontId="1" fillId="5" borderId="0" xfId="0" applyFont="1" applyFill="1" applyBorder="1"/>
    <xf numFmtId="0" fontId="3" fillId="5" borderId="1" xfId="0" applyFont="1" applyFill="1" applyBorder="1" applyAlignment="1"/>
    <xf numFmtId="0" fontId="3" fillId="5" borderId="1" xfId="0" applyNumberFormat="1" applyFont="1" applyFill="1" applyBorder="1" applyAlignment="1">
      <alignment horizontal="right"/>
    </xf>
    <xf numFmtId="0" fontId="3" fillId="5" borderId="1" xfId="0" applyNumberFormat="1" applyFont="1" applyFill="1" applyBorder="1" applyAlignment="1">
      <alignment horizontal="right" wrapText="1"/>
    </xf>
    <xf numFmtId="0" fontId="3" fillId="5" borderId="1" xfId="0" applyNumberFormat="1" applyFont="1" applyFill="1" applyBorder="1" applyAlignment="1">
      <alignment horizontal="center" wrapText="1"/>
    </xf>
    <xf numFmtId="0" fontId="3" fillId="5" borderId="1" xfId="0" applyNumberFormat="1" applyFont="1" applyFill="1" applyBorder="1" applyAlignment="1"/>
    <xf numFmtId="0" fontId="4" fillId="5" borderId="1" xfId="0" applyFont="1" applyFill="1" applyBorder="1" applyAlignment="1">
      <alignment horizontal="left"/>
    </xf>
    <xf numFmtId="0" fontId="4" fillId="5" borderId="1" xfId="0" applyFont="1" applyFill="1" applyBorder="1" applyAlignment="1">
      <alignment wrapText="1"/>
    </xf>
    <xf numFmtId="0" fontId="4" fillId="5" borderId="1" xfId="0" applyFont="1" applyFill="1" applyBorder="1" applyAlignment="1">
      <alignment horizontal="left" wrapText="1"/>
    </xf>
    <xf numFmtId="0" fontId="4" fillId="5" borderId="1" xfId="0" applyNumberFormat="1" applyFont="1" applyFill="1" applyBorder="1" applyAlignment="1">
      <alignment horizontal="right"/>
    </xf>
    <xf numFmtId="0" fontId="4" fillId="5" borderId="1" xfId="0" applyFont="1" applyFill="1" applyBorder="1" applyAlignment="1">
      <alignment horizontal="right"/>
    </xf>
    <xf numFmtId="0" fontId="4" fillId="5" borderId="1" xfId="0" applyFont="1" applyFill="1" applyBorder="1" applyAlignment="1">
      <alignment horizontal="right" wrapText="1"/>
    </xf>
    <xf numFmtId="0" fontId="4" fillId="5" borderId="1" xfId="0" applyFont="1" applyFill="1" applyBorder="1" applyAlignment="1"/>
    <xf numFmtId="0" fontId="3" fillId="5" borderId="1" xfId="0" applyFont="1" applyFill="1" applyBorder="1"/>
    <xf numFmtId="0" fontId="3" fillId="5" borderId="1" xfId="0" applyNumberFormat="1" applyFont="1" applyFill="1" applyBorder="1" applyAlignment="1">
      <alignment horizontal="left"/>
    </xf>
    <xf numFmtId="0" fontId="3" fillId="5" borderId="1" xfId="0" applyNumberFormat="1" applyFont="1" applyFill="1" applyBorder="1" applyAlignment="1">
      <alignment wrapText="1"/>
    </xf>
    <xf numFmtId="0" fontId="3" fillId="5" borderId="1" xfId="0" applyNumberFormat="1" applyFont="1" applyFill="1" applyBorder="1" applyAlignment="1">
      <alignment horizontal="left" wrapText="1"/>
    </xf>
    <xf numFmtId="4" fontId="3" fillId="5" borderId="1" xfId="0" applyNumberFormat="1" applyFont="1" applyFill="1" applyBorder="1" applyAlignment="1">
      <alignment horizontal="right"/>
    </xf>
    <xf numFmtId="4" fontId="3" fillId="4" borderId="1" xfId="0" applyNumberFormat="1" applyFont="1" applyFill="1" applyBorder="1" applyAlignment="1">
      <alignment horizontal="right"/>
    </xf>
    <xf numFmtId="0" fontId="3" fillId="4" borderId="1" xfId="0" applyNumberFormat="1" applyFont="1" applyFill="1" applyBorder="1" applyAlignment="1">
      <alignment horizontal="left" wrapText="1"/>
    </xf>
    <xf numFmtId="0" fontId="3" fillId="4" borderId="1" xfId="0" applyNumberFormat="1" applyFont="1" applyFill="1" applyBorder="1" applyAlignment="1">
      <alignment wrapText="1"/>
    </xf>
    <xf numFmtId="0" fontId="3" fillId="4" borderId="1" xfId="0" applyFont="1" applyFill="1" applyBorder="1" applyAlignment="1">
      <alignment horizontal="center"/>
    </xf>
    <xf numFmtId="0" fontId="3" fillId="4" borderId="1" xfId="0" applyFont="1" applyFill="1" applyBorder="1" applyAlignment="1">
      <alignment horizontal="right" wrapText="1"/>
    </xf>
    <xf numFmtId="3" fontId="3" fillId="4" borderId="1" xfId="0" applyNumberFormat="1" applyFont="1" applyFill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66"/>
  <sheetViews>
    <sheetView tabSelected="1" topLeftCell="A39" zoomScale="60" zoomScaleNormal="60" workbookViewId="0">
      <selection activeCell="O35" sqref="O35"/>
    </sheetView>
  </sheetViews>
  <sheetFormatPr defaultRowHeight="15" x14ac:dyDescent="0.25"/>
  <cols>
    <col min="1" max="1" width="5.7109375" style="4" customWidth="1"/>
    <col min="2" max="2" width="30" style="1" customWidth="1"/>
    <col min="3" max="3" width="8.7109375" style="2" customWidth="1"/>
    <col min="4" max="4" width="41.28515625" style="36" customWidth="1"/>
    <col min="5" max="5" width="15.7109375" style="37" customWidth="1"/>
    <col min="6" max="6" width="27" style="4" customWidth="1"/>
    <col min="7" max="7" width="29.42578125" style="1" customWidth="1"/>
    <col min="8" max="8" width="11.5703125" style="6" customWidth="1"/>
    <col min="9" max="9" width="12.85546875" style="6" customWidth="1"/>
    <col min="10" max="10" width="10.5703125" style="39" customWidth="1"/>
    <col min="11" max="11" width="12" style="6" customWidth="1"/>
    <col min="12" max="12" width="12.85546875" style="6" customWidth="1"/>
    <col min="13" max="13" width="23.42578125" style="6" customWidth="1"/>
    <col min="14" max="14" width="27.140625" style="3" customWidth="1"/>
    <col min="15" max="15" width="47.7109375" style="27" customWidth="1"/>
    <col min="16" max="16" width="9.7109375" style="1" customWidth="1"/>
    <col min="17" max="17" width="9.5703125" style="1" customWidth="1"/>
    <col min="18" max="18" width="122.7109375" style="1" customWidth="1"/>
    <col min="19" max="16384" width="9.140625" style="1"/>
  </cols>
  <sheetData>
    <row r="1" spans="1:16" s="20" customFormat="1" ht="39.950000000000003" customHeight="1" x14ac:dyDescent="0.3">
      <c r="A1" s="47" t="s">
        <v>21</v>
      </c>
      <c r="B1" s="47" t="s">
        <v>0</v>
      </c>
      <c r="C1" s="33" t="s">
        <v>1</v>
      </c>
      <c r="D1" s="33" t="s">
        <v>20</v>
      </c>
      <c r="E1" s="33" t="s">
        <v>2</v>
      </c>
      <c r="F1" s="33" t="s">
        <v>3</v>
      </c>
      <c r="G1" s="33" t="s">
        <v>18</v>
      </c>
      <c r="H1" s="21" t="s">
        <v>4</v>
      </c>
      <c r="I1" s="21" t="s">
        <v>6</v>
      </c>
      <c r="J1" s="21" t="s">
        <v>5</v>
      </c>
      <c r="K1" s="21" t="s">
        <v>7</v>
      </c>
      <c r="L1" s="21" t="s">
        <v>153</v>
      </c>
      <c r="M1" s="21" t="s">
        <v>169</v>
      </c>
      <c r="N1" s="21" t="s">
        <v>49</v>
      </c>
      <c r="O1" s="21" t="s">
        <v>29</v>
      </c>
    </row>
    <row r="2" spans="1:16" s="87" customFormat="1" ht="39.950000000000003" customHeight="1" x14ac:dyDescent="0.3">
      <c r="A2" s="81">
        <v>1</v>
      </c>
      <c r="B2" s="81" t="s">
        <v>22</v>
      </c>
      <c r="C2" s="81">
        <v>2020</v>
      </c>
      <c r="D2" s="88" t="s">
        <v>23</v>
      </c>
      <c r="E2" s="81" t="s">
        <v>24</v>
      </c>
      <c r="F2" s="83" t="s">
        <v>25</v>
      </c>
      <c r="G2" s="83" t="s">
        <v>26</v>
      </c>
      <c r="H2" s="89">
        <v>647</v>
      </c>
      <c r="I2" s="85">
        <v>224</v>
      </c>
      <c r="J2" s="85">
        <v>423</v>
      </c>
      <c r="K2" s="85">
        <v>192</v>
      </c>
      <c r="L2" s="86">
        <v>6.6</v>
      </c>
      <c r="M2" s="86">
        <v>2911.5</v>
      </c>
      <c r="N2" s="83" t="s">
        <v>59</v>
      </c>
      <c r="O2" s="82" t="s">
        <v>34</v>
      </c>
    </row>
    <row r="3" spans="1:16" s="54" customFormat="1" ht="39.950000000000003" customHeight="1" x14ac:dyDescent="0.3">
      <c r="A3" s="28">
        <v>2</v>
      </c>
      <c r="B3" s="28" t="s">
        <v>27</v>
      </c>
      <c r="C3" s="28">
        <v>2006</v>
      </c>
      <c r="D3" s="48" t="s">
        <v>35</v>
      </c>
      <c r="E3" s="28" t="s">
        <v>32</v>
      </c>
      <c r="F3" s="56" t="s">
        <v>31</v>
      </c>
      <c r="G3" s="56" t="s">
        <v>30</v>
      </c>
      <c r="H3" s="51">
        <v>180</v>
      </c>
      <c r="I3" s="51">
        <v>102</v>
      </c>
      <c r="J3" s="51">
        <v>78</v>
      </c>
      <c r="K3" s="51">
        <v>25</v>
      </c>
      <c r="L3" s="51">
        <v>15.4</v>
      </c>
      <c r="M3" s="51">
        <v>162.19999999999999</v>
      </c>
      <c r="N3" s="106" t="s">
        <v>33</v>
      </c>
      <c r="O3" s="107" t="s">
        <v>28</v>
      </c>
    </row>
    <row r="4" spans="1:16" s="87" customFormat="1" ht="39.950000000000003" customHeight="1" x14ac:dyDescent="0.3">
      <c r="A4" s="81">
        <v>3</v>
      </c>
      <c r="B4" s="81" t="s">
        <v>36</v>
      </c>
      <c r="C4" s="81">
        <v>2011</v>
      </c>
      <c r="D4" s="82" t="s">
        <v>44</v>
      </c>
      <c r="E4" s="81" t="s">
        <v>32</v>
      </c>
      <c r="F4" s="83" t="s">
        <v>25</v>
      </c>
      <c r="G4" s="83" t="s">
        <v>37</v>
      </c>
      <c r="H4" s="84">
        <v>5664</v>
      </c>
      <c r="I4" s="84">
        <v>2477</v>
      </c>
      <c r="J4" s="84">
        <v>3187</v>
      </c>
      <c r="K4" s="85">
        <v>473</v>
      </c>
      <c r="L4" s="86">
        <v>7.45</v>
      </c>
      <c r="M4" s="85">
        <v>6352</v>
      </c>
      <c r="N4" s="83" t="s">
        <v>34</v>
      </c>
      <c r="O4" s="82" t="s">
        <v>38</v>
      </c>
    </row>
    <row r="5" spans="1:16" s="87" customFormat="1" ht="39.950000000000003" customHeight="1" x14ac:dyDescent="0.3">
      <c r="A5" s="28">
        <v>4</v>
      </c>
      <c r="B5" s="81" t="s">
        <v>39</v>
      </c>
      <c r="C5" s="81">
        <v>2013</v>
      </c>
      <c r="D5" s="82" t="s">
        <v>41</v>
      </c>
      <c r="E5" s="83" t="s">
        <v>42</v>
      </c>
      <c r="F5" s="82" t="s">
        <v>25</v>
      </c>
      <c r="G5" s="82" t="s">
        <v>40</v>
      </c>
      <c r="H5" s="89">
        <v>416</v>
      </c>
      <c r="I5" s="89">
        <v>174</v>
      </c>
      <c r="J5" s="89">
        <v>242</v>
      </c>
      <c r="K5" s="89">
        <v>30</v>
      </c>
      <c r="L5" s="90">
        <v>1.89</v>
      </c>
      <c r="M5" s="89">
        <v>1587</v>
      </c>
      <c r="N5" s="91" t="s">
        <v>71</v>
      </c>
      <c r="O5" s="92" t="s">
        <v>34</v>
      </c>
    </row>
    <row r="6" spans="1:16" s="87" customFormat="1" ht="39.950000000000003" customHeight="1" x14ac:dyDescent="0.3">
      <c r="A6" s="81">
        <v>5</v>
      </c>
      <c r="B6" s="93" t="s">
        <v>43</v>
      </c>
      <c r="C6" s="93">
        <v>2016</v>
      </c>
      <c r="D6" s="94" t="s">
        <v>45</v>
      </c>
      <c r="E6" s="95" t="s">
        <v>42</v>
      </c>
      <c r="F6" s="83" t="s">
        <v>25</v>
      </c>
      <c r="G6" s="95" t="s">
        <v>46</v>
      </c>
      <c r="H6" s="96">
        <v>384</v>
      </c>
      <c r="I6" s="97">
        <v>169</v>
      </c>
      <c r="J6" s="97">
        <v>215</v>
      </c>
      <c r="K6" s="97">
        <v>17</v>
      </c>
      <c r="L6" s="98">
        <v>2.1</v>
      </c>
      <c r="M6" s="97">
        <v>792.4</v>
      </c>
      <c r="N6" s="95" t="s">
        <v>48</v>
      </c>
      <c r="O6" s="99" t="s">
        <v>47</v>
      </c>
    </row>
    <row r="7" spans="1:16" s="87" customFormat="1" ht="39.950000000000003" customHeight="1" x14ac:dyDescent="0.3">
      <c r="A7" s="28">
        <v>6</v>
      </c>
      <c r="B7" s="81" t="s">
        <v>53</v>
      </c>
      <c r="C7" s="81">
        <v>2010</v>
      </c>
      <c r="D7" s="82" t="s">
        <v>54</v>
      </c>
      <c r="E7" s="81" t="s">
        <v>42</v>
      </c>
      <c r="F7" s="100" t="s">
        <v>25</v>
      </c>
      <c r="G7" s="82" t="s">
        <v>52</v>
      </c>
      <c r="H7" s="89">
        <v>272</v>
      </c>
      <c r="I7" s="89">
        <v>117</v>
      </c>
      <c r="J7" s="89">
        <v>155</v>
      </c>
      <c r="K7" s="89">
        <v>28</v>
      </c>
      <c r="L7" s="89">
        <v>6.83</v>
      </c>
      <c r="M7" s="89">
        <v>409.9</v>
      </c>
      <c r="N7" s="101" t="s">
        <v>50</v>
      </c>
      <c r="O7" s="102" t="s">
        <v>51</v>
      </c>
    </row>
    <row r="8" spans="1:16" s="87" customFormat="1" ht="39.950000000000003" customHeight="1" x14ac:dyDescent="0.3">
      <c r="A8" s="81">
        <v>7</v>
      </c>
      <c r="B8" s="81" t="s">
        <v>55</v>
      </c>
      <c r="C8" s="81">
        <v>2016</v>
      </c>
      <c r="D8" s="82" t="s">
        <v>57</v>
      </c>
      <c r="E8" s="81" t="s">
        <v>32</v>
      </c>
      <c r="F8" s="100" t="s">
        <v>25</v>
      </c>
      <c r="G8" s="82" t="s">
        <v>56</v>
      </c>
      <c r="H8" s="89">
        <v>2178</v>
      </c>
      <c r="I8" s="89">
        <v>995</v>
      </c>
      <c r="J8" s="89">
        <v>1183</v>
      </c>
      <c r="K8" s="89">
        <v>196</v>
      </c>
      <c r="L8" s="89">
        <v>2.96</v>
      </c>
      <c r="M8" s="89">
        <v>6619</v>
      </c>
      <c r="N8" s="103" t="s">
        <v>58</v>
      </c>
      <c r="O8" s="92" t="s">
        <v>34</v>
      </c>
    </row>
    <row r="9" spans="1:16" s="87" customFormat="1" ht="39.950000000000003" customHeight="1" x14ac:dyDescent="0.3">
      <c r="A9" s="28">
        <v>8</v>
      </c>
      <c r="B9" s="81" t="s">
        <v>60</v>
      </c>
      <c r="C9" s="81">
        <v>2020</v>
      </c>
      <c r="D9" s="82" t="s">
        <v>62</v>
      </c>
      <c r="E9" s="81" t="s">
        <v>32</v>
      </c>
      <c r="F9" s="81" t="s">
        <v>25</v>
      </c>
      <c r="G9" s="83" t="s">
        <v>61</v>
      </c>
      <c r="H9" s="89">
        <v>500</v>
      </c>
      <c r="I9" s="85">
        <v>164</v>
      </c>
      <c r="J9" s="85">
        <v>336</v>
      </c>
      <c r="K9" s="85">
        <v>48</v>
      </c>
      <c r="L9" s="85">
        <v>2.94</v>
      </c>
      <c r="M9" s="85">
        <v>1632.6</v>
      </c>
      <c r="N9" s="83" t="s">
        <v>34</v>
      </c>
      <c r="O9" s="88" t="s">
        <v>34</v>
      </c>
    </row>
    <row r="10" spans="1:16" s="87" customFormat="1" ht="39.950000000000003" customHeight="1" x14ac:dyDescent="0.3">
      <c r="A10" s="81">
        <v>9</v>
      </c>
      <c r="B10" s="81" t="s">
        <v>65</v>
      </c>
      <c r="C10" s="81">
        <v>2017</v>
      </c>
      <c r="D10" s="82" t="s">
        <v>66</v>
      </c>
      <c r="E10" s="81" t="s">
        <v>64</v>
      </c>
      <c r="F10" s="81" t="s">
        <v>25</v>
      </c>
      <c r="G10" s="83" t="s">
        <v>63</v>
      </c>
      <c r="H10" s="89">
        <v>638</v>
      </c>
      <c r="I10" s="85">
        <v>199</v>
      </c>
      <c r="J10" s="85">
        <v>439</v>
      </c>
      <c r="K10" s="85">
        <v>48</v>
      </c>
      <c r="L10" s="85">
        <v>2.2799999999999998</v>
      </c>
      <c r="M10" s="104">
        <v>2105.6</v>
      </c>
      <c r="N10" s="81" t="s">
        <v>34</v>
      </c>
      <c r="O10" s="82" t="s">
        <v>34</v>
      </c>
    </row>
    <row r="11" spans="1:16" s="87" customFormat="1" ht="39.950000000000003" customHeight="1" x14ac:dyDescent="0.3">
      <c r="A11" s="28">
        <v>10</v>
      </c>
      <c r="B11" s="93" t="s">
        <v>67</v>
      </c>
      <c r="C11" s="93">
        <v>2021</v>
      </c>
      <c r="D11" s="94" t="s">
        <v>68</v>
      </c>
      <c r="E11" s="93" t="s">
        <v>94</v>
      </c>
      <c r="F11" s="93" t="s">
        <v>25</v>
      </c>
      <c r="G11" s="95" t="s">
        <v>69</v>
      </c>
      <c r="H11" s="96">
        <v>432</v>
      </c>
      <c r="I11" s="97">
        <v>178</v>
      </c>
      <c r="J11" s="97">
        <v>254</v>
      </c>
      <c r="K11" s="97">
        <v>91</v>
      </c>
      <c r="L11" s="98">
        <v>8.8800000000000008</v>
      </c>
      <c r="M11" s="97">
        <v>1025.17</v>
      </c>
      <c r="N11" s="95" t="s">
        <v>70</v>
      </c>
      <c r="O11" s="99" t="s">
        <v>34</v>
      </c>
    </row>
    <row r="12" spans="1:16" s="87" customFormat="1" ht="39.950000000000003" customHeight="1" x14ac:dyDescent="0.3">
      <c r="A12" s="81">
        <v>11</v>
      </c>
      <c r="B12" s="81" t="s">
        <v>75</v>
      </c>
      <c r="C12" s="81">
        <v>2020</v>
      </c>
      <c r="D12" s="82" t="s">
        <v>73</v>
      </c>
      <c r="E12" s="81" t="s">
        <v>32</v>
      </c>
      <c r="F12" s="100" t="s">
        <v>25</v>
      </c>
      <c r="G12" s="82" t="s">
        <v>72</v>
      </c>
      <c r="H12" s="89">
        <v>455</v>
      </c>
      <c r="I12" s="89">
        <v>190</v>
      </c>
      <c r="J12" s="89">
        <v>265</v>
      </c>
      <c r="K12" s="89">
        <v>34</v>
      </c>
      <c r="L12" s="89">
        <v>3.84</v>
      </c>
      <c r="M12" s="89">
        <v>886.05</v>
      </c>
      <c r="N12" s="103" t="s">
        <v>34</v>
      </c>
      <c r="O12" s="102" t="s">
        <v>34</v>
      </c>
    </row>
    <row r="13" spans="1:16" s="87" customFormat="1" ht="39.950000000000003" customHeight="1" x14ac:dyDescent="0.3">
      <c r="A13" s="28">
        <v>12</v>
      </c>
      <c r="B13" s="81" t="s">
        <v>74</v>
      </c>
      <c r="C13" s="81">
        <v>2020</v>
      </c>
      <c r="D13" s="82" t="s">
        <v>76</v>
      </c>
      <c r="E13" s="81" t="s">
        <v>32</v>
      </c>
      <c r="F13" s="93" t="s">
        <v>25</v>
      </c>
      <c r="G13" s="95" t="s">
        <v>77</v>
      </c>
      <c r="H13" s="89">
        <v>364</v>
      </c>
      <c r="I13" s="85">
        <v>153</v>
      </c>
      <c r="J13" s="85">
        <v>211</v>
      </c>
      <c r="K13" s="85">
        <v>83</v>
      </c>
      <c r="L13" s="85">
        <v>0.42</v>
      </c>
      <c r="M13" s="85">
        <v>1976.2</v>
      </c>
      <c r="N13" s="83" t="s">
        <v>34</v>
      </c>
      <c r="O13" s="82" t="s">
        <v>78</v>
      </c>
      <c r="P13" s="87" t="s">
        <v>79</v>
      </c>
    </row>
    <row r="14" spans="1:16" s="54" customFormat="1" ht="39.950000000000003" customHeight="1" x14ac:dyDescent="0.3">
      <c r="A14" s="81">
        <v>13</v>
      </c>
      <c r="B14" s="28" t="s">
        <v>206</v>
      </c>
      <c r="C14" s="28">
        <v>2017</v>
      </c>
      <c r="D14" s="48" t="s">
        <v>139</v>
      </c>
      <c r="E14" s="28" t="s">
        <v>139</v>
      </c>
      <c r="F14" s="49" t="s">
        <v>25</v>
      </c>
      <c r="G14" s="50" t="s">
        <v>207</v>
      </c>
      <c r="H14" s="51">
        <v>355</v>
      </c>
      <c r="I14" s="52">
        <v>162</v>
      </c>
      <c r="J14" s="52">
        <v>193</v>
      </c>
      <c r="K14" s="52">
        <v>391</v>
      </c>
      <c r="L14" s="52">
        <v>2.6</v>
      </c>
      <c r="M14" s="52">
        <v>15038.46</v>
      </c>
      <c r="N14" s="53"/>
      <c r="O14" s="48"/>
    </row>
    <row r="15" spans="1:16" s="54" customFormat="1" ht="39.950000000000003" customHeight="1" x14ac:dyDescent="0.3">
      <c r="A15" s="28">
        <v>14</v>
      </c>
      <c r="B15" s="28" t="s">
        <v>80</v>
      </c>
      <c r="C15" s="28">
        <v>2012</v>
      </c>
      <c r="D15" s="48" t="s">
        <v>82</v>
      </c>
      <c r="E15" s="28" t="s">
        <v>24</v>
      </c>
      <c r="F15" s="28" t="s">
        <v>25</v>
      </c>
      <c r="G15" s="53" t="s">
        <v>81</v>
      </c>
      <c r="H15" s="51">
        <v>3012</v>
      </c>
      <c r="I15" s="52">
        <v>1349</v>
      </c>
      <c r="J15" s="52">
        <v>1663</v>
      </c>
      <c r="K15" s="52">
        <v>216</v>
      </c>
      <c r="L15" s="52">
        <v>3.38</v>
      </c>
      <c r="M15" s="105">
        <v>1386.2</v>
      </c>
      <c r="N15" s="28" t="s">
        <v>34</v>
      </c>
      <c r="O15" s="48" t="s">
        <v>34</v>
      </c>
    </row>
    <row r="16" spans="1:16" ht="39.950000000000003" customHeight="1" x14ac:dyDescent="0.3">
      <c r="A16" s="81">
        <v>15</v>
      </c>
      <c r="B16" s="11" t="s">
        <v>83</v>
      </c>
      <c r="C16" s="11">
        <v>2023</v>
      </c>
      <c r="D16" s="22" t="s">
        <v>84</v>
      </c>
      <c r="E16" s="13" t="s">
        <v>32</v>
      </c>
      <c r="F16" s="14" t="s">
        <v>25</v>
      </c>
      <c r="G16" s="19" t="s">
        <v>85</v>
      </c>
      <c r="H16" s="43">
        <v>441</v>
      </c>
      <c r="I16" s="43">
        <v>177</v>
      </c>
      <c r="J16" s="43">
        <v>264</v>
      </c>
      <c r="K16" s="43">
        <v>53</v>
      </c>
      <c r="L16" s="43">
        <v>5.62</v>
      </c>
      <c r="M16" s="43">
        <v>943.2</v>
      </c>
      <c r="N16" s="17" t="s">
        <v>86</v>
      </c>
      <c r="O16" s="24" t="s">
        <v>87</v>
      </c>
    </row>
    <row r="17" spans="1:15" ht="39.950000000000003" customHeight="1" x14ac:dyDescent="0.3">
      <c r="A17" s="28">
        <v>16</v>
      </c>
      <c r="B17" s="11" t="s">
        <v>88</v>
      </c>
      <c r="C17" s="11">
        <v>2021</v>
      </c>
      <c r="D17" s="22" t="s">
        <v>89</v>
      </c>
      <c r="E17" s="13" t="s">
        <v>24</v>
      </c>
      <c r="F17" s="14" t="s">
        <v>25</v>
      </c>
      <c r="G17" s="19" t="s">
        <v>90</v>
      </c>
      <c r="H17" s="43">
        <v>475</v>
      </c>
      <c r="I17" s="43">
        <v>198</v>
      </c>
      <c r="J17" s="43">
        <v>277</v>
      </c>
      <c r="K17" s="43">
        <v>45</v>
      </c>
      <c r="L17" s="43">
        <v>5.32</v>
      </c>
      <c r="M17" s="43">
        <v>846.27099999999996</v>
      </c>
      <c r="N17" s="17" t="s">
        <v>34</v>
      </c>
      <c r="O17" s="24" t="s">
        <v>34</v>
      </c>
    </row>
    <row r="18" spans="1:15" s="4" customFormat="1" ht="39.950000000000003" customHeight="1" x14ac:dyDescent="0.3">
      <c r="A18" s="81">
        <v>17</v>
      </c>
      <c r="B18" s="11" t="s">
        <v>91</v>
      </c>
      <c r="C18" s="11">
        <v>2022</v>
      </c>
      <c r="D18" s="22" t="s">
        <v>93</v>
      </c>
      <c r="E18" s="11" t="s">
        <v>94</v>
      </c>
      <c r="F18" s="11" t="s">
        <v>25</v>
      </c>
      <c r="G18" s="30" t="s">
        <v>92</v>
      </c>
      <c r="H18" s="40">
        <v>613</v>
      </c>
      <c r="I18" s="41">
        <v>284</v>
      </c>
      <c r="J18" s="41">
        <v>329</v>
      </c>
      <c r="K18" s="41">
        <v>55</v>
      </c>
      <c r="L18" s="41">
        <v>3.25</v>
      </c>
      <c r="M18" s="44">
        <v>1693</v>
      </c>
      <c r="N18" s="12" t="s">
        <v>95</v>
      </c>
      <c r="O18" s="26" t="s">
        <v>96</v>
      </c>
    </row>
    <row r="19" spans="1:15" s="4" customFormat="1" ht="39.950000000000003" customHeight="1" x14ac:dyDescent="0.3">
      <c r="A19" s="28">
        <v>18</v>
      </c>
      <c r="B19" s="11" t="s">
        <v>97</v>
      </c>
      <c r="C19" s="11">
        <v>2017</v>
      </c>
      <c r="D19" s="22" t="s">
        <v>98</v>
      </c>
      <c r="E19" s="11" t="s">
        <v>24</v>
      </c>
      <c r="F19" s="11" t="s">
        <v>25</v>
      </c>
      <c r="G19" s="12" t="s">
        <v>99</v>
      </c>
      <c r="H19" s="40">
        <v>698</v>
      </c>
      <c r="I19" s="41">
        <v>236</v>
      </c>
      <c r="J19" s="41">
        <v>453</v>
      </c>
      <c r="K19" s="41">
        <v>35</v>
      </c>
      <c r="L19" s="41">
        <v>1.25</v>
      </c>
      <c r="M19" s="41">
        <v>1801.6</v>
      </c>
      <c r="N19" s="12" t="s">
        <v>34</v>
      </c>
      <c r="O19" s="26" t="s">
        <v>34</v>
      </c>
    </row>
    <row r="20" spans="1:15" s="4" customFormat="1" ht="39.950000000000003" customHeight="1" x14ac:dyDescent="0.3">
      <c r="A20" s="81">
        <v>19</v>
      </c>
      <c r="B20" s="11" t="s">
        <v>100</v>
      </c>
      <c r="C20" s="11">
        <v>2010</v>
      </c>
      <c r="D20" s="22" t="s">
        <v>101</v>
      </c>
      <c r="E20" s="11" t="s">
        <v>32</v>
      </c>
      <c r="F20" s="11" t="s">
        <v>25</v>
      </c>
      <c r="G20" s="12" t="s">
        <v>102</v>
      </c>
      <c r="H20" s="40">
        <v>1428</v>
      </c>
      <c r="I20" s="41">
        <v>713</v>
      </c>
      <c r="J20" s="41">
        <v>715</v>
      </c>
      <c r="K20" s="41">
        <v>220</v>
      </c>
      <c r="L20" s="41">
        <v>9.08</v>
      </c>
      <c r="M20" s="41">
        <v>2422.4</v>
      </c>
      <c r="N20" s="12" t="s">
        <v>103</v>
      </c>
      <c r="O20" s="22" t="s">
        <v>34</v>
      </c>
    </row>
    <row r="21" spans="1:15" s="54" customFormat="1" ht="39.950000000000003" customHeight="1" x14ac:dyDescent="0.3">
      <c r="A21" s="28">
        <v>20</v>
      </c>
      <c r="B21" s="28" t="s">
        <v>27</v>
      </c>
      <c r="C21" s="28">
        <v>2006</v>
      </c>
      <c r="D21" s="48" t="s">
        <v>101</v>
      </c>
      <c r="E21" s="28" t="s">
        <v>32</v>
      </c>
      <c r="F21" s="28" t="s">
        <v>25</v>
      </c>
      <c r="G21" s="53" t="s">
        <v>104</v>
      </c>
      <c r="H21" s="51">
        <v>152</v>
      </c>
      <c r="I21" s="52">
        <v>86</v>
      </c>
      <c r="J21" s="52">
        <v>66</v>
      </c>
      <c r="K21" s="52">
        <v>24</v>
      </c>
      <c r="L21" s="109">
        <v>16.66</v>
      </c>
      <c r="M21" s="109">
        <v>144.1</v>
      </c>
      <c r="N21" s="53" t="s">
        <v>105</v>
      </c>
      <c r="O21" s="48" t="s">
        <v>34</v>
      </c>
    </row>
    <row r="22" spans="1:15" s="4" customFormat="1" ht="39.950000000000003" customHeight="1" x14ac:dyDescent="0.3">
      <c r="A22" s="81">
        <v>21</v>
      </c>
      <c r="B22" s="11" t="s">
        <v>106</v>
      </c>
      <c r="C22" s="11">
        <v>2015</v>
      </c>
      <c r="D22" s="26" t="s">
        <v>107</v>
      </c>
      <c r="E22" s="11" t="s">
        <v>42</v>
      </c>
      <c r="F22" s="11" t="s">
        <v>25</v>
      </c>
      <c r="G22" s="12" t="s">
        <v>108</v>
      </c>
      <c r="H22" s="40">
        <v>2036</v>
      </c>
      <c r="I22" s="42">
        <f>H22-J22</f>
        <v>904</v>
      </c>
      <c r="J22" s="41">
        <v>1132</v>
      </c>
      <c r="K22" s="41">
        <v>120</v>
      </c>
      <c r="L22" s="42">
        <v>2.0299999999999998</v>
      </c>
      <c r="M22" s="42">
        <v>5912</v>
      </c>
      <c r="N22" s="12" t="s">
        <v>34</v>
      </c>
      <c r="O22" s="26" t="s">
        <v>109</v>
      </c>
    </row>
    <row r="23" spans="1:15" s="5" customFormat="1" ht="39.950000000000003" customHeight="1" x14ac:dyDescent="0.3">
      <c r="A23" s="28">
        <v>22</v>
      </c>
      <c r="B23" s="11" t="s">
        <v>110</v>
      </c>
      <c r="C23" s="11">
        <v>2021</v>
      </c>
      <c r="D23" s="22" t="s">
        <v>111</v>
      </c>
      <c r="E23" s="11" t="s">
        <v>112</v>
      </c>
      <c r="F23" s="11" t="s">
        <v>25</v>
      </c>
      <c r="G23" s="12" t="s">
        <v>113</v>
      </c>
      <c r="H23" s="40">
        <v>610</v>
      </c>
      <c r="I23" s="41">
        <v>253</v>
      </c>
      <c r="J23" s="41">
        <v>356</v>
      </c>
      <c r="K23" s="41">
        <v>67</v>
      </c>
      <c r="L23" s="41">
        <v>4.75</v>
      </c>
      <c r="M23" s="41">
        <v>1410.7</v>
      </c>
      <c r="N23" s="12" t="s">
        <v>115</v>
      </c>
      <c r="O23" s="22" t="s">
        <v>114</v>
      </c>
    </row>
    <row r="24" spans="1:15" s="5" customFormat="1" ht="39.950000000000003" customHeight="1" x14ac:dyDescent="0.3">
      <c r="A24" s="81">
        <v>23</v>
      </c>
      <c r="B24" s="11" t="s">
        <v>116</v>
      </c>
      <c r="C24" s="11">
        <v>2018</v>
      </c>
      <c r="D24" s="22" t="s">
        <v>117</v>
      </c>
      <c r="E24" s="11" t="s">
        <v>112</v>
      </c>
      <c r="F24" s="11" t="s">
        <v>25</v>
      </c>
      <c r="G24" s="12" t="s">
        <v>119</v>
      </c>
      <c r="H24" s="40">
        <v>513</v>
      </c>
      <c r="I24" s="41">
        <v>212</v>
      </c>
      <c r="J24" s="41">
        <v>301</v>
      </c>
      <c r="K24" s="41">
        <v>61</v>
      </c>
      <c r="L24" s="41">
        <v>2.87</v>
      </c>
      <c r="M24" s="41">
        <v>2123.9</v>
      </c>
      <c r="N24" s="12" t="s">
        <v>118</v>
      </c>
      <c r="O24" s="26" t="s">
        <v>34</v>
      </c>
    </row>
    <row r="25" spans="1:15" s="5" customFormat="1" ht="39.950000000000003" customHeight="1" x14ac:dyDescent="0.3">
      <c r="A25" s="28">
        <v>24</v>
      </c>
      <c r="B25" s="11" t="s">
        <v>120</v>
      </c>
      <c r="C25" s="11">
        <v>2019</v>
      </c>
      <c r="D25" s="22" t="s">
        <v>121</v>
      </c>
      <c r="E25" s="11" t="s">
        <v>64</v>
      </c>
      <c r="F25" s="11" t="s">
        <v>25</v>
      </c>
      <c r="G25" s="12" t="s">
        <v>123</v>
      </c>
      <c r="H25" s="40">
        <v>295</v>
      </c>
      <c r="I25" s="41">
        <v>135</v>
      </c>
      <c r="J25" s="41">
        <v>160</v>
      </c>
      <c r="K25" s="41">
        <v>37</v>
      </c>
      <c r="L25" s="41">
        <v>0.28000000000000003</v>
      </c>
      <c r="M25" s="45">
        <v>13214.28</v>
      </c>
      <c r="N25" s="12" t="s">
        <v>122</v>
      </c>
      <c r="O25" s="26" t="s">
        <v>34</v>
      </c>
    </row>
    <row r="26" spans="1:15" s="5" customFormat="1" ht="39.950000000000003" customHeight="1" x14ac:dyDescent="0.3">
      <c r="A26" s="81">
        <v>25</v>
      </c>
      <c r="B26" s="11" t="s">
        <v>124</v>
      </c>
      <c r="C26" s="11">
        <v>2012</v>
      </c>
      <c r="D26" s="22" t="s">
        <v>125</v>
      </c>
      <c r="E26" s="11" t="s">
        <v>112</v>
      </c>
      <c r="F26" s="11" t="s">
        <v>25</v>
      </c>
      <c r="G26" s="12" t="s">
        <v>126</v>
      </c>
      <c r="H26" s="40">
        <v>1540</v>
      </c>
      <c r="I26" s="41">
        <v>577</v>
      </c>
      <c r="J26" s="41">
        <v>963</v>
      </c>
      <c r="K26" s="41">
        <v>86</v>
      </c>
      <c r="L26" s="41">
        <v>2.0299999999999998</v>
      </c>
      <c r="M26" s="41">
        <v>4234.8</v>
      </c>
      <c r="N26" s="11" t="s">
        <v>34</v>
      </c>
      <c r="O26" s="26" t="s">
        <v>34</v>
      </c>
    </row>
    <row r="27" spans="1:15" ht="39.950000000000003" customHeight="1" x14ac:dyDescent="0.3">
      <c r="A27" s="28">
        <v>26</v>
      </c>
      <c r="B27" s="15" t="s">
        <v>127</v>
      </c>
      <c r="C27" s="31">
        <v>2014</v>
      </c>
      <c r="D27" s="34" t="s">
        <v>129</v>
      </c>
      <c r="E27" s="13" t="s">
        <v>64</v>
      </c>
      <c r="F27" s="14" t="s">
        <v>25</v>
      </c>
      <c r="G27" s="19" t="s">
        <v>128</v>
      </c>
      <c r="H27" s="43">
        <v>520</v>
      </c>
      <c r="I27" s="43">
        <v>225</v>
      </c>
      <c r="J27" s="40">
        <v>295</v>
      </c>
      <c r="K27" s="43">
        <v>46</v>
      </c>
      <c r="L27" s="43">
        <v>3.29</v>
      </c>
      <c r="M27" s="43">
        <v>1400</v>
      </c>
      <c r="N27" s="23" t="s">
        <v>130</v>
      </c>
      <c r="O27" s="24" t="s">
        <v>34</v>
      </c>
    </row>
    <row r="28" spans="1:15" ht="39.950000000000003" customHeight="1" x14ac:dyDescent="0.3">
      <c r="A28" s="81">
        <v>27</v>
      </c>
      <c r="B28" s="15" t="s">
        <v>131</v>
      </c>
      <c r="C28" s="31">
        <v>2021</v>
      </c>
      <c r="D28" s="34" t="s">
        <v>133</v>
      </c>
      <c r="E28" s="13" t="s">
        <v>24</v>
      </c>
      <c r="F28" s="14" t="s">
        <v>25</v>
      </c>
      <c r="G28" s="19" t="s">
        <v>132</v>
      </c>
      <c r="H28" s="43">
        <v>542</v>
      </c>
      <c r="I28" s="43">
        <v>257</v>
      </c>
      <c r="J28" s="40">
        <v>285</v>
      </c>
      <c r="K28" s="43">
        <v>84</v>
      </c>
      <c r="L28" s="43">
        <v>6.75</v>
      </c>
      <c r="M28" s="43">
        <v>1245</v>
      </c>
      <c r="N28" s="23" t="s">
        <v>134</v>
      </c>
      <c r="O28" s="24" t="s">
        <v>34</v>
      </c>
    </row>
    <row r="29" spans="1:15" ht="39.950000000000003" customHeight="1" x14ac:dyDescent="0.3">
      <c r="A29" s="28">
        <v>28</v>
      </c>
      <c r="B29" s="15" t="s">
        <v>137</v>
      </c>
      <c r="C29" s="31">
        <v>2017</v>
      </c>
      <c r="D29" s="19" t="s">
        <v>136</v>
      </c>
      <c r="E29" s="13" t="s">
        <v>139</v>
      </c>
      <c r="F29" s="14" t="s">
        <v>25</v>
      </c>
      <c r="G29" s="19" t="s">
        <v>138</v>
      </c>
      <c r="H29" s="43">
        <v>976</v>
      </c>
      <c r="I29" s="43">
        <v>382</v>
      </c>
      <c r="J29" s="40">
        <v>594</v>
      </c>
      <c r="K29" s="43">
        <v>101</v>
      </c>
      <c r="L29" s="43">
        <v>5.53</v>
      </c>
      <c r="M29" s="46">
        <v>1825</v>
      </c>
      <c r="N29" s="23" t="s">
        <v>135</v>
      </c>
      <c r="O29" s="24" t="s">
        <v>34</v>
      </c>
    </row>
    <row r="30" spans="1:15" ht="39.950000000000003" customHeight="1" x14ac:dyDescent="0.3">
      <c r="A30" s="81">
        <v>29</v>
      </c>
      <c r="B30" s="15" t="s">
        <v>140</v>
      </c>
      <c r="C30" s="31">
        <v>2014</v>
      </c>
      <c r="D30" s="34" t="s">
        <v>141</v>
      </c>
      <c r="E30" s="13" t="s">
        <v>94</v>
      </c>
      <c r="F30" s="14" t="s">
        <v>25</v>
      </c>
      <c r="G30" s="15" t="s">
        <v>142</v>
      </c>
      <c r="H30" s="43">
        <v>416</v>
      </c>
      <c r="I30" s="43">
        <v>185</v>
      </c>
      <c r="J30" s="40">
        <v>231</v>
      </c>
      <c r="K30" s="43">
        <v>37</v>
      </c>
      <c r="L30" s="43">
        <v>3.8</v>
      </c>
      <c r="M30" s="43">
        <v>973.68</v>
      </c>
      <c r="N30" s="23" t="s">
        <v>143</v>
      </c>
      <c r="O30" s="24" t="s">
        <v>144</v>
      </c>
    </row>
    <row r="31" spans="1:15" s="54" customFormat="1" ht="39.950000000000003" customHeight="1" x14ac:dyDescent="0.3">
      <c r="A31" s="28">
        <v>30</v>
      </c>
      <c r="B31" s="56" t="s">
        <v>208</v>
      </c>
      <c r="C31" s="108">
        <v>2017</v>
      </c>
      <c r="D31" s="48" t="s">
        <v>210</v>
      </c>
      <c r="E31" s="28" t="s">
        <v>211</v>
      </c>
      <c r="F31" s="56" t="s">
        <v>25</v>
      </c>
      <c r="G31" s="56" t="s">
        <v>209</v>
      </c>
      <c r="H31" s="110">
        <v>68230</v>
      </c>
      <c r="I31" s="51">
        <v>34115</v>
      </c>
      <c r="J31" s="110">
        <v>34115</v>
      </c>
      <c r="K31" s="51">
        <v>4072</v>
      </c>
      <c r="L31" s="51">
        <v>1.1100000000000001</v>
      </c>
      <c r="M31" s="51">
        <v>366943</v>
      </c>
      <c r="N31" s="107"/>
      <c r="O31" s="58"/>
    </row>
    <row r="32" spans="1:15" s="54" customFormat="1" ht="39.950000000000003" customHeight="1" x14ac:dyDescent="0.3">
      <c r="A32" s="81">
        <v>31</v>
      </c>
      <c r="B32" s="56" t="s">
        <v>145</v>
      </c>
      <c r="C32" s="108">
        <v>2021</v>
      </c>
      <c r="D32" s="48" t="s">
        <v>147</v>
      </c>
      <c r="E32" s="28" t="s">
        <v>24</v>
      </c>
      <c r="F32" s="56" t="s">
        <v>25</v>
      </c>
      <c r="G32" s="48" t="s">
        <v>146</v>
      </c>
      <c r="H32" s="51">
        <v>510</v>
      </c>
      <c r="I32" s="51">
        <v>221</v>
      </c>
      <c r="J32" s="51">
        <v>289</v>
      </c>
      <c r="K32" s="51">
        <v>39</v>
      </c>
      <c r="L32" s="51" t="s">
        <v>34</v>
      </c>
      <c r="M32" s="51"/>
      <c r="N32" s="57" t="s">
        <v>34</v>
      </c>
      <c r="O32" s="58" t="s">
        <v>148</v>
      </c>
    </row>
    <row r="33" spans="1:16" s="54" customFormat="1" ht="39.950000000000003" customHeight="1" x14ac:dyDescent="0.3">
      <c r="A33" s="28">
        <v>32</v>
      </c>
      <c r="B33" s="56" t="s">
        <v>149</v>
      </c>
      <c r="C33" s="108">
        <v>2020</v>
      </c>
      <c r="D33" s="48" t="s">
        <v>152</v>
      </c>
      <c r="E33" s="28" t="s">
        <v>64</v>
      </c>
      <c r="F33" s="56" t="s">
        <v>25</v>
      </c>
      <c r="G33" s="48" t="s">
        <v>150</v>
      </c>
      <c r="H33" s="51">
        <v>305</v>
      </c>
      <c r="I33" s="51">
        <v>157</v>
      </c>
      <c r="J33" s="51">
        <v>148</v>
      </c>
      <c r="K33" s="51">
        <v>70</v>
      </c>
      <c r="L33" s="51">
        <v>0.49</v>
      </c>
      <c r="M33" s="105">
        <v>14285.71</v>
      </c>
      <c r="N33" s="107" t="s">
        <v>151</v>
      </c>
      <c r="O33" s="58" t="s">
        <v>34</v>
      </c>
    </row>
    <row r="34" spans="1:16" ht="39.950000000000003" customHeight="1" x14ac:dyDescent="0.3">
      <c r="A34" s="81">
        <v>33</v>
      </c>
      <c r="B34" s="15" t="s">
        <v>110</v>
      </c>
      <c r="C34" s="31">
        <v>2021</v>
      </c>
      <c r="D34" s="19" t="s">
        <v>155</v>
      </c>
      <c r="E34" s="13" t="s">
        <v>24</v>
      </c>
      <c r="F34" s="14" t="s">
        <v>25</v>
      </c>
      <c r="G34" s="19" t="s">
        <v>154</v>
      </c>
      <c r="H34" s="43">
        <v>458</v>
      </c>
      <c r="I34" s="43">
        <v>193</v>
      </c>
      <c r="J34" s="40">
        <v>265</v>
      </c>
      <c r="K34" s="43">
        <v>55</v>
      </c>
      <c r="L34" s="43">
        <v>3.91</v>
      </c>
      <c r="M34" s="43">
        <v>1406.8</v>
      </c>
      <c r="N34" s="32" t="s">
        <v>34</v>
      </c>
      <c r="O34" s="24" t="s">
        <v>34</v>
      </c>
    </row>
    <row r="35" spans="1:16" ht="39.950000000000003" customHeight="1" x14ac:dyDescent="0.3">
      <c r="A35" s="28">
        <v>34</v>
      </c>
      <c r="B35" s="18" t="s">
        <v>156</v>
      </c>
      <c r="C35" s="18">
        <v>2017</v>
      </c>
      <c r="D35" s="35" t="s">
        <v>159</v>
      </c>
      <c r="E35" s="13" t="s">
        <v>42</v>
      </c>
      <c r="F35" s="14" t="s">
        <v>25</v>
      </c>
      <c r="G35" s="15" t="s">
        <v>157</v>
      </c>
      <c r="H35" s="43">
        <v>456</v>
      </c>
      <c r="I35" s="43">
        <v>144</v>
      </c>
      <c r="J35" s="40">
        <v>312</v>
      </c>
      <c r="K35" s="43">
        <v>66</v>
      </c>
      <c r="L35" s="43">
        <v>5.3</v>
      </c>
      <c r="M35" s="43">
        <v>1245</v>
      </c>
      <c r="N35" s="16" t="s">
        <v>34</v>
      </c>
      <c r="O35" s="23" t="s">
        <v>158</v>
      </c>
      <c r="P35" s="1" t="s">
        <v>79</v>
      </c>
    </row>
    <row r="36" spans="1:16" ht="39.950000000000003" customHeight="1" x14ac:dyDescent="0.3">
      <c r="A36" s="81">
        <v>35</v>
      </c>
      <c r="B36" s="11" t="s">
        <v>160</v>
      </c>
      <c r="C36" s="11">
        <v>2023</v>
      </c>
      <c r="D36" s="26" t="s">
        <v>161</v>
      </c>
      <c r="E36" s="13" t="s">
        <v>162</v>
      </c>
      <c r="F36" s="22" t="s">
        <v>25</v>
      </c>
      <c r="G36" s="19" t="s">
        <v>163</v>
      </c>
      <c r="H36" s="43">
        <v>702</v>
      </c>
      <c r="I36" s="43">
        <v>293</v>
      </c>
      <c r="J36" s="40">
        <v>409</v>
      </c>
      <c r="K36" s="43">
        <v>82</v>
      </c>
      <c r="L36" s="43">
        <v>5.81</v>
      </c>
      <c r="M36" s="43">
        <v>1411</v>
      </c>
      <c r="N36" s="17" t="s">
        <v>164</v>
      </c>
      <c r="O36" s="24" t="s">
        <v>34</v>
      </c>
    </row>
    <row r="37" spans="1:16" ht="39.950000000000003" customHeight="1" x14ac:dyDescent="0.3">
      <c r="A37" s="28">
        <v>36</v>
      </c>
      <c r="B37" s="11" t="s">
        <v>165</v>
      </c>
      <c r="C37" s="11">
        <v>2019</v>
      </c>
      <c r="D37" s="22" t="s">
        <v>166</v>
      </c>
      <c r="E37" s="13" t="s">
        <v>32</v>
      </c>
      <c r="F37" s="14" t="s">
        <v>25</v>
      </c>
      <c r="G37" s="15" t="s">
        <v>167</v>
      </c>
      <c r="H37" s="43">
        <v>507</v>
      </c>
      <c r="I37" s="43">
        <v>195</v>
      </c>
      <c r="J37" s="40">
        <v>312</v>
      </c>
      <c r="K37" s="43">
        <v>26</v>
      </c>
      <c r="L37" s="43">
        <v>2.2200000000000002</v>
      </c>
      <c r="M37" s="43">
        <v>1169.3900000000001</v>
      </c>
      <c r="N37" s="17" t="s">
        <v>168</v>
      </c>
      <c r="O37" s="24" t="s">
        <v>34</v>
      </c>
    </row>
    <row r="38" spans="1:16" ht="39.950000000000003" customHeight="1" x14ac:dyDescent="0.3">
      <c r="A38" s="81">
        <v>37</v>
      </c>
      <c r="B38" s="18" t="s">
        <v>170</v>
      </c>
      <c r="C38" s="18">
        <v>2015</v>
      </c>
      <c r="D38" s="25" t="s">
        <v>172</v>
      </c>
      <c r="E38" s="13" t="s">
        <v>173</v>
      </c>
      <c r="F38" s="14" t="s">
        <v>25</v>
      </c>
      <c r="G38" s="19" t="s">
        <v>171</v>
      </c>
      <c r="H38" s="43">
        <v>784</v>
      </c>
      <c r="I38" s="43">
        <v>326</v>
      </c>
      <c r="J38" s="40">
        <v>458</v>
      </c>
      <c r="K38" s="43">
        <v>87</v>
      </c>
      <c r="L38" s="43">
        <v>5.41</v>
      </c>
      <c r="M38" s="43">
        <v>1608</v>
      </c>
      <c r="N38" s="16" t="s">
        <v>34</v>
      </c>
      <c r="O38" s="24" t="s">
        <v>174</v>
      </c>
    </row>
    <row r="39" spans="1:16" ht="39.950000000000003" customHeight="1" x14ac:dyDescent="0.3">
      <c r="A39" s="28">
        <v>38</v>
      </c>
      <c r="B39" s="11" t="s">
        <v>19</v>
      </c>
      <c r="C39" s="11">
        <v>2020</v>
      </c>
      <c r="D39" s="22" t="s">
        <v>175</v>
      </c>
      <c r="E39" s="13" t="s">
        <v>24</v>
      </c>
      <c r="F39" s="14" t="s">
        <v>25</v>
      </c>
      <c r="G39" s="19" t="s">
        <v>176</v>
      </c>
      <c r="H39" s="43">
        <v>447</v>
      </c>
      <c r="I39" s="43">
        <v>148</v>
      </c>
      <c r="J39" s="40">
        <v>299</v>
      </c>
      <c r="K39" s="43">
        <v>54</v>
      </c>
      <c r="L39" s="43">
        <v>4.18</v>
      </c>
      <c r="M39" s="43">
        <v>1291</v>
      </c>
      <c r="N39" s="16" t="s">
        <v>34</v>
      </c>
      <c r="O39" s="23" t="s">
        <v>177</v>
      </c>
    </row>
    <row r="40" spans="1:16" s="54" customFormat="1" ht="39.950000000000003" customHeight="1" x14ac:dyDescent="0.3">
      <c r="A40" s="81">
        <v>39</v>
      </c>
      <c r="B40" s="28" t="s">
        <v>179</v>
      </c>
      <c r="C40" s="28">
        <v>2014</v>
      </c>
      <c r="D40" s="55" t="s">
        <v>180</v>
      </c>
      <c r="E40" s="28" t="s">
        <v>24</v>
      </c>
      <c r="F40" s="56" t="s">
        <v>25</v>
      </c>
      <c r="G40" s="48" t="s">
        <v>178</v>
      </c>
      <c r="H40" s="51">
        <v>930</v>
      </c>
      <c r="I40" s="51">
        <v>418</v>
      </c>
      <c r="J40" s="51">
        <v>512</v>
      </c>
      <c r="K40" s="51">
        <v>366</v>
      </c>
      <c r="L40" s="51">
        <v>22.9</v>
      </c>
      <c r="M40" s="51">
        <v>1597.6</v>
      </c>
      <c r="N40" s="57"/>
      <c r="O40" s="58" t="s">
        <v>181</v>
      </c>
    </row>
    <row r="41" spans="1:16" ht="39.950000000000003" customHeight="1" x14ac:dyDescent="0.3">
      <c r="A41" s="28">
        <v>40</v>
      </c>
      <c r="B41" s="11" t="s">
        <v>182</v>
      </c>
      <c r="C41" s="11">
        <v>2022</v>
      </c>
      <c r="D41" s="26" t="s">
        <v>184</v>
      </c>
      <c r="E41" s="13" t="s">
        <v>185</v>
      </c>
      <c r="F41" s="14" t="s">
        <v>25</v>
      </c>
      <c r="G41" s="15" t="s">
        <v>183</v>
      </c>
      <c r="H41" s="43">
        <v>11013</v>
      </c>
      <c r="I41" s="43">
        <v>3861</v>
      </c>
      <c r="J41" s="40">
        <v>7152</v>
      </c>
      <c r="K41" s="43">
        <v>1134</v>
      </c>
      <c r="L41" s="43">
        <v>5.24</v>
      </c>
      <c r="M41" s="43">
        <v>21638</v>
      </c>
      <c r="N41" s="32"/>
      <c r="O41" s="24"/>
    </row>
    <row r="42" spans="1:16" ht="39.950000000000003" customHeight="1" x14ac:dyDescent="0.3">
      <c r="A42" s="81">
        <v>41</v>
      </c>
      <c r="B42" s="11" t="s">
        <v>186</v>
      </c>
      <c r="C42" s="11">
        <v>2014</v>
      </c>
      <c r="D42" s="22" t="s">
        <v>187</v>
      </c>
      <c r="E42" s="13" t="s">
        <v>112</v>
      </c>
      <c r="F42" s="14" t="s">
        <v>25</v>
      </c>
      <c r="G42" s="19" t="s">
        <v>188</v>
      </c>
      <c r="H42" s="43">
        <v>655</v>
      </c>
      <c r="I42" s="43">
        <v>217</v>
      </c>
      <c r="J42" s="40">
        <v>438</v>
      </c>
      <c r="K42" s="43">
        <v>74</v>
      </c>
      <c r="L42" s="43">
        <v>3.87</v>
      </c>
      <c r="M42" s="43">
        <v>1913</v>
      </c>
      <c r="N42" s="32"/>
      <c r="O42" s="24"/>
    </row>
    <row r="43" spans="1:16" ht="39.950000000000003" customHeight="1" x14ac:dyDescent="0.3">
      <c r="A43" s="28">
        <v>42</v>
      </c>
      <c r="B43" s="11" t="s">
        <v>189</v>
      </c>
      <c r="C43" s="11">
        <v>2021</v>
      </c>
      <c r="D43" s="22" t="s">
        <v>191</v>
      </c>
      <c r="E43" s="13" t="s">
        <v>32</v>
      </c>
      <c r="F43" s="14" t="s">
        <v>25</v>
      </c>
      <c r="G43" s="19" t="s">
        <v>192</v>
      </c>
      <c r="H43" s="43">
        <v>467</v>
      </c>
      <c r="I43" s="43">
        <v>204</v>
      </c>
      <c r="J43" s="40">
        <v>263</v>
      </c>
      <c r="K43" s="43">
        <v>59</v>
      </c>
      <c r="L43" s="43">
        <v>4.18</v>
      </c>
      <c r="M43" s="43">
        <v>1412.7</v>
      </c>
      <c r="N43" s="23" t="s">
        <v>190</v>
      </c>
      <c r="O43" s="24"/>
    </row>
    <row r="44" spans="1:16" ht="39.950000000000003" customHeight="1" x14ac:dyDescent="0.3">
      <c r="A44" s="81">
        <v>43</v>
      </c>
      <c r="B44" s="11" t="s">
        <v>193</v>
      </c>
      <c r="C44" s="11">
        <v>2016</v>
      </c>
      <c r="D44" s="26" t="s">
        <v>194</v>
      </c>
      <c r="E44" s="13" t="s">
        <v>32</v>
      </c>
      <c r="F44" s="14" t="s">
        <v>25</v>
      </c>
      <c r="G44" s="19" t="s">
        <v>195</v>
      </c>
      <c r="H44" s="43">
        <v>350</v>
      </c>
      <c r="I44" s="43">
        <v>129</v>
      </c>
      <c r="J44" s="40">
        <v>186</v>
      </c>
      <c r="K44" s="43">
        <v>35</v>
      </c>
      <c r="L44" s="43">
        <v>1.75</v>
      </c>
      <c r="M44" s="43">
        <v>1995</v>
      </c>
      <c r="N44" s="32"/>
      <c r="O44" s="24" t="s">
        <v>79</v>
      </c>
    </row>
    <row r="45" spans="1:16" ht="39.950000000000003" customHeight="1" x14ac:dyDescent="0.3">
      <c r="A45" s="28">
        <v>44</v>
      </c>
      <c r="B45" s="11" t="s">
        <v>196</v>
      </c>
      <c r="C45" s="11">
        <v>2016</v>
      </c>
      <c r="D45" s="26" t="s">
        <v>57</v>
      </c>
      <c r="E45" s="13" t="s">
        <v>32</v>
      </c>
      <c r="F45" s="14" t="s">
        <v>25</v>
      </c>
      <c r="G45" s="15" t="s">
        <v>197</v>
      </c>
      <c r="H45" s="43">
        <v>1391</v>
      </c>
      <c r="I45" s="43">
        <v>761</v>
      </c>
      <c r="J45" s="40">
        <v>630</v>
      </c>
      <c r="K45" s="43">
        <v>128</v>
      </c>
      <c r="L45" s="43">
        <v>3.51</v>
      </c>
      <c r="M45" s="43">
        <v>3648</v>
      </c>
      <c r="N45" s="23" t="s">
        <v>198</v>
      </c>
      <c r="O45" s="23" t="s">
        <v>199</v>
      </c>
    </row>
    <row r="46" spans="1:16" s="54" customFormat="1" ht="39.950000000000003" customHeight="1" x14ac:dyDescent="0.3">
      <c r="A46" s="81">
        <v>45</v>
      </c>
      <c r="B46" s="28" t="s">
        <v>200</v>
      </c>
      <c r="C46" s="28">
        <v>2022</v>
      </c>
      <c r="D46" s="55" t="s">
        <v>203</v>
      </c>
      <c r="E46" s="28" t="s">
        <v>42</v>
      </c>
      <c r="F46" s="56" t="s">
        <v>25</v>
      </c>
      <c r="G46" s="48" t="s">
        <v>201</v>
      </c>
      <c r="H46" s="51">
        <v>402</v>
      </c>
      <c r="I46" s="51">
        <v>176</v>
      </c>
      <c r="J46" s="51">
        <v>226</v>
      </c>
      <c r="K46" s="51">
        <v>402</v>
      </c>
      <c r="L46" s="51"/>
      <c r="M46" s="51"/>
      <c r="N46" s="57"/>
      <c r="O46" s="58"/>
    </row>
    <row r="47" spans="1:16" s="54" customFormat="1" ht="39.950000000000003" customHeight="1" x14ac:dyDescent="0.3">
      <c r="A47" s="28">
        <v>46</v>
      </c>
      <c r="B47" s="59" t="s">
        <v>202</v>
      </c>
      <c r="C47" s="59">
        <v>2021</v>
      </c>
      <c r="D47" s="60" t="s">
        <v>205</v>
      </c>
      <c r="E47" s="59" t="s">
        <v>32</v>
      </c>
      <c r="F47" s="61" t="s">
        <v>25</v>
      </c>
      <c r="G47" s="60" t="s">
        <v>204</v>
      </c>
      <c r="H47" s="62">
        <v>746</v>
      </c>
      <c r="I47" s="62">
        <v>347</v>
      </c>
      <c r="J47" s="62">
        <v>399</v>
      </c>
      <c r="K47" s="62">
        <v>102</v>
      </c>
      <c r="L47" s="62"/>
      <c r="M47" s="62"/>
      <c r="N47" s="63"/>
      <c r="O47" s="64"/>
    </row>
    <row r="48" spans="1:16" s="54" customFormat="1" ht="39.950000000000003" customHeight="1" x14ac:dyDescent="0.3">
      <c r="A48" s="81">
        <v>47</v>
      </c>
      <c r="B48" s="28" t="s">
        <v>212</v>
      </c>
      <c r="C48" s="28">
        <v>2015</v>
      </c>
      <c r="D48" s="48" t="s">
        <v>215</v>
      </c>
      <c r="E48" s="28" t="s">
        <v>32</v>
      </c>
      <c r="F48" s="56" t="s">
        <v>25</v>
      </c>
      <c r="G48" s="48" t="s">
        <v>214</v>
      </c>
      <c r="H48" s="51">
        <v>730</v>
      </c>
      <c r="I48" s="51">
        <f>H48-J48</f>
        <v>301</v>
      </c>
      <c r="J48" s="51">
        <v>429</v>
      </c>
      <c r="K48" s="51">
        <v>92</v>
      </c>
      <c r="L48" s="51">
        <v>0.4</v>
      </c>
      <c r="M48" s="51">
        <v>23000</v>
      </c>
      <c r="N48" s="107" t="s">
        <v>213</v>
      </c>
      <c r="O48" s="58"/>
    </row>
    <row r="49" spans="1:15" ht="39.950000000000003" customHeight="1" x14ac:dyDescent="0.3">
      <c r="A49" s="65"/>
      <c r="B49" s="65"/>
      <c r="C49" s="65"/>
      <c r="D49" s="66"/>
      <c r="E49" s="67"/>
      <c r="F49" s="68"/>
      <c r="G49" s="69"/>
      <c r="H49" s="70"/>
      <c r="I49" s="70"/>
      <c r="J49" s="71"/>
      <c r="K49" s="70"/>
      <c r="L49" s="70"/>
      <c r="M49" s="70"/>
      <c r="N49" s="72"/>
      <c r="O49" s="73"/>
    </row>
    <row r="50" spans="1:15" ht="39.950000000000003" customHeight="1" x14ac:dyDescent="0.3">
      <c r="A50" s="65"/>
      <c r="B50" s="65"/>
      <c r="C50" s="65"/>
      <c r="D50" s="66"/>
      <c r="E50" s="67"/>
      <c r="F50" s="68"/>
      <c r="G50" s="69"/>
      <c r="H50" s="70"/>
      <c r="I50" s="70"/>
      <c r="J50" s="71"/>
      <c r="K50" s="70"/>
      <c r="L50" s="70"/>
      <c r="M50" s="70"/>
      <c r="N50" s="72"/>
      <c r="O50" s="73"/>
    </row>
    <row r="51" spans="1:15" ht="39.950000000000003" customHeight="1" x14ac:dyDescent="0.3">
      <c r="A51" s="65"/>
      <c r="B51" s="65"/>
      <c r="C51" s="65"/>
      <c r="D51" s="66"/>
      <c r="E51" s="67"/>
      <c r="F51" s="68"/>
      <c r="G51" s="69"/>
      <c r="H51" s="70"/>
      <c r="I51" s="70"/>
      <c r="J51" s="71"/>
      <c r="K51" s="70"/>
      <c r="L51" s="70"/>
      <c r="M51" s="70"/>
      <c r="N51" s="72"/>
      <c r="O51" s="73"/>
    </row>
    <row r="52" spans="1:15" ht="39.950000000000003" customHeight="1" x14ac:dyDescent="0.3">
      <c r="A52" s="65"/>
      <c r="B52" s="65"/>
      <c r="C52" s="65"/>
      <c r="D52" s="66"/>
      <c r="E52" s="67"/>
      <c r="F52" s="68"/>
      <c r="G52" s="69"/>
      <c r="H52" s="70"/>
      <c r="I52" s="70"/>
      <c r="J52" s="71"/>
      <c r="K52" s="70"/>
      <c r="L52" s="70"/>
      <c r="M52" s="70"/>
      <c r="N52" s="72"/>
      <c r="O52" s="73"/>
    </row>
    <row r="53" spans="1:15" ht="39.950000000000003" customHeight="1" x14ac:dyDescent="0.3">
      <c r="A53" s="65"/>
      <c r="B53" s="65"/>
      <c r="C53" s="65"/>
      <c r="D53" s="66"/>
      <c r="E53" s="67"/>
      <c r="F53" s="68"/>
      <c r="G53" s="69"/>
      <c r="H53" s="70"/>
      <c r="I53" s="70"/>
      <c r="J53" s="71"/>
      <c r="K53" s="70"/>
      <c r="L53" s="70"/>
      <c r="M53" s="70"/>
      <c r="N53" s="72"/>
      <c r="O53" s="73"/>
    </row>
    <row r="54" spans="1:15" ht="39.950000000000003" customHeight="1" x14ac:dyDescent="0.3">
      <c r="A54" s="65"/>
      <c r="B54" s="65"/>
      <c r="C54" s="65"/>
      <c r="D54" s="66"/>
      <c r="E54" s="67"/>
      <c r="F54" s="68"/>
      <c r="G54" s="69"/>
      <c r="H54" s="70"/>
      <c r="I54" s="70"/>
      <c r="J54" s="71"/>
      <c r="K54" s="70"/>
      <c r="L54" s="70"/>
      <c r="M54" s="70"/>
      <c r="N54" s="72"/>
      <c r="O54" s="73"/>
    </row>
    <row r="55" spans="1:15" ht="39.950000000000003" customHeight="1" x14ac:dyDescent="0.3">
      <c r="A55" s="65"/>
      <c r="B55" s="65"/>
      <c r="C55" s="65"/>
      <c r="D55" s="66"/>
      <c r="E55" s="67"/>
      <c r="F55" s="68"/>
      <c r="G55" s="69"/>
      <c r="H55" s="70"/>
      <c r="I55" s="70"/>
      <c r="J55" s="71"/>
      <c r="K55" s="70"/>
      <c r="L55" s="70"/>
      <c r="M55" s="70"/>
      <c r="N55" s="72"/>
      <c r="O55" s="73"/>
    </row>
    <row r="56" spans="1:15" ht="39.950000000000003" customHeight="1" x14ac:dyDescent="0.3">
      <c r="A56" s="65"/>
      <c r="B56" s="65"/>
      <c r="C56" s="65"/>
      <c r="D56" s="66"/>
      <c r="E56" s="67"/>
      <c r="F56" s="68"/>
      <c r="G56" s="69"/>
      <c r="H56" s="70"/>
      <c r="I56" s="70"/>
      <c r="J56" s="71"/>
      <c r="K56" s="70"/>
      <c r="L56" s="70"/>
      <c r="M56" s="70"/>
      <c r="N56" s="72"/>
      <c r="O56" s="73"/>
    </row>
    <row r="57" spans="1:15" ht="39.950000000000003" customHeight="1" x14ac:dyDescent="0.3">
      <c r="A57" s="65"/>
      <c r="B57" s="65"/>
      <c r="C57" s="65"/>
      <c r="D57" s="66"/>
      <c r="E57" s="67"/>
      <c r="F57" s="68"/>
      <c r="G57" s="69"/>
      <c r="H57" s="70"/>
      <c r="I57" s="70"/>
      <c r="J57" s="71"/>
      <c r="K57" s="70"/>
      <c r="L57" s="70"/>
      <c r="M57" s="70"/>
      <c r="N57" s="72"/>
      <c r="O57" s="73"/>
    </row>
    <row r="58" spans="1:15" ht="39.950000000000003" customHeight="1" x14ac:dyDescent="0.3">
      <c r="A58" s="65"/>
      <c r="B58" s="65"/>
      <c r="C58" s="65"/>
      <c r="D58" s="66"/>
      <c r="E58" s="67"/>
      <c r="F58" s="68"/>
      <c r="G58" s="69"/>
      <c r="H58" s="70"/>
      <c r="I58" s="70"/>
      <c r="J58" s="71"/>
      <c r="K58" s="70"/>
      <c r="L58" s="70"/>
      <c r="M58" s="70"/>
      <c r="N58" s="72"/>
      <c r="O58" s="73"/>
    </row>
    <row r="59" spans="1:15" ht="32.25" customHeight="1" x14ac:dyDescent="0.25">
      <c r="H59" s="29"/>
      <c r="J59" s="38"/>
    </row>
    <row r="60" spans="1:15" x14ac:dyDescent="0.25">
      <c r="J60" s="38"/>
    </row>
    <row r="61" spans="1:15" x14ac:dyDescent="0.25">
      <c r="J61" s="38"/>
    </row>
    <row r="62" spans="1:15" x14ac:dyDescent="0.25">
      <c r="J62" s="38"/>
    </row>
    <row r="63" spans="1:15" x14ac:dyDescent="0.25">
      <c r="J63" s="38"/>
    </row>
    <row r="64" spans="1:15" x14ac:dyDescent="0.25">
      <c r="J64" s="38"/>
    </row>
    <row r="65" spans="10:10" x14ac:dyDescent="0.25">
      <c r="J65" s="38"/>
    </row>
    <row r="66" spans="10:10" x14ac:dyDescent="0.25">
      <c r="J66" s="38"/>
    </row>
    <row r="67" spans="10:10" x14ac:dyDescent="0.25">
      <c r="J67" s="38"/>
    </row>
    <row r="68" spans="10:10" x14ac:dyDescent="0.25">
      <c r="J68" s="38"/>
    </row>
    <row r="69" spans="10:10" x14ac:dyDescent="0.25">
      <c r="J69" s="38"/>
    </row>
    <row r="70" spans="10:10" x14ac:dyDescent="0.25">
      <c r="J70" s="38"/>
    </row>
    <row r="71" spans="10:10" x14ac:dyDescent="0.25">
      <c r="J71" s="38"/>
    </row>
    <row r="72" spans="10:10" x14ac:dyDescent="0.25">
      <c r="J72" s="38"/>
    </row>
    <row r="73" spans="10:10" x14ac:dyDescent="0.25">
      <c r="J73" s="38"/>
    </row>
    <row r="74" spans="10:10" x14ac:dyDescent="0.25">
      <c r="J74" s="38"/>
    </row>
    <row r="75" spans="10:10" x14ac:dyDescent="0.25">
      <c r="J75" s="38"/>
    </row>
    <row r="76" spans="10:10" x14ac:dyDescent="0.25">
      <c r="J76" s="38"/>
    </row>
    <row r="77" spans="10:10" x14ac:dyDescent="0.25">
      <c r="J77" s="38"/>
    </row>
    <row r="78" spans="10:10" x14ac:dyDescent="0.25">
      <c r="J78" s="38"/>
    </row>
    <row r="79" spans="10:10" x14ac:dyDescent="0.25">
      <c r="J79" s="38"/>
    </row>
    <row r="80" spans="10:10" x14ac:dyDescent="0.25">
      <c r="J80" s="38"/>
    </row>
    <row r="81" spans="10:10" x14ac:dyDescent="0.25">
      <c r="J81" s="38"/>
    </row>
    <row r="82" spans="10:10" x14ac:dyDescent="0.25">
      <c r="J82" s="38"/>
    </row>
    <row r="83" spans="10:10" x14ac:dyDescent="0.25">
      <c r="J83" s="38"/>
    </row>
    <row r="84" spans="10:10" x14ac:dyDescent="0.25">
      <c r="J84" s="38"/>
    </row>
    <row r="85" spans="10:10" x14ac:dyDescent="0.25">
      <c r="J85" s="38"/>
    </row>
    <row r="86" spans="10:10" x14ac:dyDescent="0.25">
      <c r="J86" s="38"/>
    </row>
    <row r="87" spans="10:10" x14ac:dyDescent="0.25">
      <c r="J87" s="38"/>
    </row>
    <row r="88" spans="10:10" x14ac:dyDescent="0.25">
      <c r="J88" s="38"/>
    </row>
    <row r="89" spans="10:10" x14ac:dyDescent="0.25">
      <c r="J89" s="38"/>
    </row>
    <row r="90" spans="10:10" x14ac:dyDescent="0.25">
      <c r="J90" s="38"/>
    </row>
    <row r="91" spans="10:10" x14ac:dyDescent="0.25">
      <c r="J91" s="38"/>
    </row>
    <row r="92" spans="10:10" x14ac:dyDescent="0.25">
      <c r="J92" s="38"/>
    </row>
    <row r="93" spans="10:10" x14ac:dyDescent="0.25">
      <c r="J93" s="38"/>
    </row>
    <row r="94" spans="10:10" x14ac:dyDescent="0.25">
      <c r="J94" s="38"/>
    </row>
    <row r="95" spans="10:10" x14ac:dyDescent="0.25">
      <c r="J95" s="38"/>
    </row>
    <row r="96" spans="10:10" x14ac:dyDescent="0.25">
      <c r="J96" s="38"/>
    </row>
    <row r="97" spans="10:10" x14ac:dyDescent="0.25">
      <c r="J97" s="38"/>
    </row>
    <row r="98" spans="10:10" x14ac:dyDescent="0.25">
      <c r="J98" s="38"/>
    </row>
    <row r="99" spans="10:10" x14ac:dyDescent="0.25">
      <c r="J99" s="38"/>
    </row>
    <row r="100" spans="10:10" x14ac:dyDescent="0.25">
      <c r="J100" s="38"/>
    </row>
    <row r="101" spans="10:10" x14ac:dyDescent="0.25">
      <c r="J101" s="38"/>
    </row>
    <row r="102" spans="10:10" x14ac:dyDescent="0.25">
      <c r="J102" s="38"/>
    </row>
    <row r="103" spans="10:10" x14ac:dyDescent="0.25">
      <c r="J103" s="38"/>
    </row>
    <row r="104" spans="10:10" x14ac:dyDescent="0.25">
      <c r="J104" s="38"/>
    </row>
    <row r="105" spans="10:10" x14ac:dyDescent="0.25">
      <c r="J105" s="38"/>
    </row>
    <row r="106" spans="10:10" x14ac:dyDescent="0.25">
      <c r="J106" s="38"/>
    </row>
    <row r="107" spans="10:10" x14ac:dyDescent="0.25">
      <c r="J107" s="38"/>
    </row>
    <row r="108" spans="10:10" x14ac:dyDescent="0.25">
      <c r="J108" s="38"/>
    </row>
    <row r="109" spans="10:10" x14ac:dyDescent="0.25">
      <c r="J109" s="38"/>
    </row>
    <row r="110" spans="10:10" x14ac:dyDescent="0.25">
      <c r="J110" s="38"/>
    </row>
    <row r="111" spans="10:10" x14ac:dyDescent="0.25">
      <c r="J111" s="38"/>
    </row>
    <row r="112" spans="10:10" x14ac:dyDescent="0.25">
      <c r="J112" s="38"/>
    </row>
    <row r="113" spans="10:10" x14ac:dyDescent="0.25">
      <c r="J113" s="38"/>
    </row>
    <row r="114" spans="10:10" x14ac:dyDescent="0.25">
      <c r="J114" s="38"/>
    </row>
    <row r="115" spans="10:10" x14ac:dyDescent="0.25">
      <c r="J115" s="38"/>
    </row>
    <row r="116" spans="10:10" x14ac:dyDescent="0.25">
      <c r="J116" s="38"/>
    </row>
    <row r="117" spans="10:10" x14ac:dyDescent="0.25">
      <c r="J117" s="38"/>
    </row>
    <row r="118" spans="10:10" x14ac:dyDescent="0.25">
      <c r="J118" s="38"/>
    </row>
    <row r="119" spans="10:10" x14ac:dyDescent="0.25">
      <c r="J119" s="38"/>
    </row>
    <row r="120" spans="10:10" x14ac:dyDescent="0.25">
      <c r="J120" s="38"/>
    </row>
    <row r="121" spans="10:10" x14ac:dyDescent="0.25">
      <c r="J121" s="38"/>
    </row>
    <row r="122" spans="10:10" x14ac:dyDescent="0.25">
      <c r="J122" s="38"/>
    </row>
    <row r="123" spans="10:10" x14ac:dyDescent="0.25">
      <c r="J123" s="38"/>
    </row>
    <row r="124" spans="10:10" x14ac:dyDescent="0.25">
      <c r="J124" s="38"/>
    </row>
    <row r="125" spans="10:10" x14ac:dyDescent="0.25">
      <c r="J125" s="38"/>
    </row>
    <row r="126" spans="10:10" x14ac:dyDescent="0.25">
      <c r="J126" s="38"/>
    </row>
    <row r="127" spans="10:10" x14ac:dyDescent="0.25">
      <c r="J127" s="38"/>
    </row>
    <row r="128" spans="10:10" x14ac:dyDescent="0.25">
      <c r="J128" s="38"/>
    </row>
    <row r="129" spans="10:10" x14ac:dyDescent="0.25">
      <c r="J129" s="38"/>
    </row>
    <row r="130" spans="10:10" x14ac:dyDescent="0.25">
      <c r="J130" s="38"/>
    </row>
    <row r="131" spans="10:10" x14ac:dyDescent="0.25">
      <c r="J131" s="38"/>
    </row>
    <row r="132" spans="10:10" x14ac:dyDescent="0.25">
      <c r="J132" s="38"/>
    </row>
    <row r="133" spans="10:10" x14ac:dyDescent="0.25">
      <c r="J133" s="38"/>
    </row>
    <row r="134" spans="10:10" x14ac:dyDescent="0.25">
      <c r="J134" s="38"/>
    </row>
    <row r="135" spans="10:10" x14ac:dyDescent="0.25">
      <c r="J135" s="38"/>
    </row>
    <row r="136" spans="10:10" x14ac:dyDescent="0.25">
      <c r="J136" s="38"/>
    </row>
    <row r="137" spans="10:10" x14ac:dyDescent="0.25">
      <c r="J137" s="38"/>
    </row>
    <row r="138" spans="10:10" x14ac:dyDescent="0.25">
      <c r="J138" s="38"/>
    </row>
    <row r="139" spans="10:10" x14ac:dyDescent="0.25">
      <c r="J139" s="38"/>
    </row>
    <row r="140" spans="10:10" x14ac:dyDescent="0.25">
      <c r="J140" s="38"/>
    </row>
    <row r="141" spans="10:10" x14ac:dyDescent="0.25">
      <c r="J141" s="38"/>
    </row>
    <row r="142" spans="10:10" x14ac:dyDescent="0.25">
      <c r="J142" s="38"/>
    </row>
    <row r="143" spans="10:10" x14ac:dyDescent="0.25">
      <c r="J143" s="38"/>
    </row>
    <row r="144" spans="10:10" x14ac:dyDescent="0.25">
      <c r="J144" s="38"/>
    </row>
    <row r="145" spans="10:10" x14ac:dyDescent="0.25">
      <c r="J145" s="38"/>
    </row>
    <row r="146" spans="10:10" x14ac:dyDescent="0.25">
      <c r="J146" s="38"/>
    </row>
    <row r="147" spans="10:10" x14ac:dyDescent="0.25">
      <c r="J147" s="38"/>
    </row>
    <row r="148" spans="10:10" x14ac:dyDescent="0.25">
      <c r="J148" s="38"/>
    </row>
    <row r="149" spans="10:10" x14ac:dyDescent="0.25">
      <c r="J149" s="38"/>
    </row>
    <row r="150" spans="10:10" x14ac:dyDescent="0.25">
      <c r="J150" s="38"/>
    </row>
    <row r="151" spans="10:10" x14ac:dyDescent="0.25">
      <c r="J151" s="38"/>
    </row>
    <row r="152" spans="10:10" x14ac:dyDescent="0.25">
      <c r="J152" s="38"/>
    </row>
    <row r="153" spans="10:10" x14ac:dyDescent="0.25">
      <c r="J153" s="38"/>
    </row>
    <row r="154" spans="10:10" x14ac:dyDescent="0.25">
      <c r="J154" s="38"/>
    </row>
    <row r="155" spans="10:10" x14ac:dyDescent="0.25">
      <c r="J155" s="38"/>
    </row>
    <row r="156" spans="10:10" x14ac:dyDescent="0.25">
      <c r="J156" s="38"/>
    </row>
    <row r="157" spans="10:10" x14ac:dyDescent="0.25">
      <c r="J157" s="38"/>
    </row>
    <row r="158" spans="10:10" x14ac:dyDescent="0.25">
      <c r="J158" s="38"/>
    </row>
    <row r="159" spans="10:10" x14ac:dyDescent="0.25">
      <c r="J159" s="38"/>
    </row>
    <row r="160" spans="10:10" x14ac:dyDescent="0.25">
      <c r="J160" s="38"/>
    </row>
    <row r="161" spans="10:10" x14ac:dyDescent="0.25">
      <c r="J161" s="38"/>
    </row>
    <row r="162" spans="10:10" x14ac:dyDescent="0.25">
      <c r="J162" s="38"/>
    </row>
    <row r="163" spans="10:10" x14ac:dyDescent="0.25">
      <c r="J163" s="38"/>
    </row>
    <row r="164" spans="10:10" x14ac:dyDescent="0.25">
      <c r="J164" s="38"/>
    </row>
    <row r="165" spans="10:10" x14ac:dyDescent="0.25">
      <c r="J165" s="38"/>
    </row>
    <row r="166" spans="10:10" x14ac:dyDescent="0.25">
      <c r="J166" s="38"/>
    </row>
    <row r="167" spans="10:10" x14ac:dyDescent="0.25">
      <c r="J167" s="38"/>
    </row>
    <row r="168" spans="10:10" x14ac:dyDescent="0.25">
      <c r="J168" s="38"/>
    </row>
    <row r="169" spans="10:10" x14ac:dyDescent="0.25">
      <c r="J169" s="38"/>
    </row>
    <row r="170" spans="10:10" x14ac:dyDescent="0.25">
      <c r="J170" s="38"/>
    </row>
    <row r="171" spans="10:10" x14ac:dyDescent="0.25">
      <c r="J171" s="38"/>
    </row>
    <row r="172" spans="10:10" x14ac:dyDescent="0.25">
      <c r="J172" s="38"/>
    </row>
    <row r="173" spans="10:10" x14ac:dyDescent="0.25">
      <c r="J173" s="38"/>
    </row>
    <row r="174" spans="10:10" x14ac:dyDescent="0.25">
      <c r="J174" s="38"/>
    </row>
    <row r="175" spans="10:10" x14ac:dyDescent="0.25">
      <c r="J175" s="38"/>
    </row>
    <row r="176" spans="10:10" x14ac:dyDescent="0.25">
      <c r="J176" s="38"/>
    </row>
    <row r="177" spans="10:10" x14ac:dyDescent="0.25">
      <c r="J177" s="38"/>
    </row>
    <row r="178" spans="10:10" x14ac:dyDescent="0.25">
      <c r="J178" s="38"/>
    </row>
    <row r="179" spans="10:10" x14ac:dyDescent="0.25">
      <c r="J179" s="38"/>
    </row>
    <row r="180" spans="10:10" x14ac:dyDescent="0.25">
      <c r="J180" s="38"/>
    </row>
    <row r="181" spans="10:10" x14ac:dyDescent="0.25">
      <c r="J181" s="38"/>
    </row>
    <row r="182" spans="10:10" x14ac:dyDescent="0.25">
      <c r="J182" s="38"/>
    </row>
    <row r="183" spans="10:10" x14ac:dyDescent="0.25">
      <c r="J183" s="38"/>
    </row>
    <row r="184" spans="10:10" x14ac:dyDescent="0.25">
      <c r="J184" s="38"/>
    </row>
    <row r="185" spans="10:10" x14ac:dyDescent="0.25">
      <c r="J185" s="38"/>
    </row>
    <row r="186" spans="10:10" x14ac:dyDescent="0.25">
      <c r="J186" s="38"/>
    </row>
    <row r="187" spans="10:10" x14ac:dyDescent="0.25">
      <c r="J187" s="38"/>
    </row>
    <row r="188" spans="10:10" x14ac:dyDescent="0.25">
      <c r="J188" s="38"/>
    </row>
    <row r="189" spans="10:10" x14ac:dyDescent="0.25">
      <c r="J189" s="38"/>
    </row>
    <row r="190" spans="10:10" x14ac:dyDescent="0.25">
      <c r="J190" s="38"/>
    </row>
    <row r="191" spans="10:10" x14ac:dyDescent="0.25">
      <c r="J191" s="38"/>
    </row>
    <row r="192" spans="10:10" x14ac:dyDescent="0.25">
      <c r="J192" s="38"/>
    </row>
    <row r="193" spans="10:10" x14ac:dyDescent="0.25">
      <c r="J193" s="38"/>
    </row>
    <row r="194" spans="10:10" x14ac:dyDescent="0.25">
      <c r="J194" s="38"/>
    </row>
    <row r="195" spans="10:10" x14ac:dyDescent="0.25">
      <c r="J195" s="38"/>
    </row>
    <row r="196" spans="10:10" x14ac:dyDescent="0.25">
      <c r="J196" s="38"/>
    </row>
    <row r="197" spans="10:10" x14ac:dyDescent="0.25">
      <c r="J197" s="38"/>
    </row>
    <row r="198" spans="10:10" x14ac:dyDescent="0.25">
      <c r="J198" s="38"/>
    </row>
    <row r="199" spans="10:10" x14ac:dyDescent="0.25">
      <c r="J199" s="38"/>
    </row>
    <row r="200" spans="10:10" x14ac:dyDescent="0.25">
      <c r="J200" s="38"/>
    </row>
    <row r="201" spans="10:10" x14ac:dyDescent="0.25">
      <c r="J201" s="38"/>
    </row>
    <row r="202" spans="10:10" x14ac:dyDescent="0.25">
      <c r="J202" s="38"/>
    </row>
    <row r="203" spans="10:10" x14ac:dyDescent="0.25">
      <c r="J203" s="38"/>
    </row>
    <row r="204" spans="10:10" x14ac:dyDescent="0.25">
      <c r="J204" s="38"/>
    </row>
    <row r="205" spans="10:10" x14ac:dyDescent="0.25">
      <c r="J205" s="38"/>
    </row>
    <row r="206" spans="10:10" x14ac:dyDescent="0.25">
      <c r="J206" s="38"/>
    </row>
    <row r="207" spans="10:10" x14ac:dyDescent="0.25">
      <c r="J207" s="38"/>
    </row>
    <row r="208" spans="10:10" x14ac:dyDescent="0.25">
      <c r="J208" s="38"/>
    </row>
    <row r="209" spans="10:10" x14ac:dyDescent="0.25">
      <c r="J209" s="38"/>
    </row>
    <row r="210" spans="10:10" x14ac:dyDescent="0.25">
      <c r="J210" s="38"/>
    </row>
    <row r="211" spans="10:10" x14ac:dyDescent="0.25">
      <c r="J211" s="38"/>
    </row>
    <row r="212" spans="10:10" x14ac:dyDescent="0.25">
      <c r="J212" s="38"/>
    </row>
    <row r="213" spans="10:10" x14ac:dyDescent="0.25">
      <c r="J213" s="38"/>
    </row>
    <row r="214" spans="10:10" x14ac:dyDescent="0.25">
      <c r="J214" s="38"/>
    </row>
    <row r="215" spans="10:10" x14ac:dyDescent="0.25">
      <c r="J215" s="38"/>
    </row>
    <row r="216" spans="10:10" x14ac:dyDescent="0.25">
      <c r="J216" s="38"/>
    </row>
    <row r="217" spans="10:10" x14ac:dyDescent="0.25">
      <c r="J217" s="38"/>
    </row>
    <row r="218" spans="10:10" x14ac:dyDescent="0.25">
      <c r="J218" s="38"/>
    </row>
    <row r="219" spans="10:10" x14ac:dyDescent="0.25">
      <c r="J219" s="38"/>
    </row>
    <row r="220" spans="10:10" x14ac:dyDescent="0.25">
      <c r="J220" s="38"/>
    </row>
    <row r="221" spans="10:10" x14ac:dyDescent="0.25">
      <c r="J221" s="38"/>
    </row>
    <row r="222" spans="10:10" x14ac:dyDescent="0.25">
      <c r="J222" s="38"/>
    </row>
    <row r="223" spans="10:10" x14ac:dyDescent="0.25">
      <c r="J223" s="38"/>
    </row>
    <row r="224" spans="10:10" x14ac:dyDescent="0.25">
      <c r="J224" s="38"/>
    </row>
    <row r="225" spans="10:10" x14ac:dyDescent="0.25">
      <c r="J225" s="38"/>
    </row>
    <row r="226" spans="10:10" x14ac:dyDescent="0.25">
      <c r="J226" s="38"/>
    </row>
    <row r="227" spans="10:10" x14ac:dyDescent="0.25">
      <c r="J227" s="38"/>
    </row>
    <row r="228" spans="10:10" x14ac:dyDescent="0.25">
      <c r="J228" s="38"/>
    </row>
    <row r="229" spans="10:10" x14ac:dyDescent="0.25">
      <c r="J229" s="38"/>
    </row>
    <row r="230" spans="10:10" x14ac:dyDescent="0.25">
      <c r="J230" s="38"/>
    </row>
    <row r="231" spans="10:10" x14ac:dyDescent="0.25">
      <c r="J231" s="38"/>
    </row>
    <row r="232" spans="10:10" x14ac:dyDescent="0.25">
      <c r="J232" s="38"/>
    </row>
    <row r="233" spans="10:10" x14ac:dyDescent="0.25">
      <c r="J233" s="38"/>
    </row>
    <row r="234" spans="10:10" x14ac:dyDescent="0.25">
      <c r="J234" s="38"/>
    </row>
    <row r="235" spans="10:10" x14ac:dyDescent="0.25">
      <c r="J235" s="38"/>
    </row>
    <row r="236" spans="10:10" x14ac:dyDescent="0.25">
      <c r="J236" s="38"/>
    </row>
    <row r="237" spans="10:10" x14ac:dyDescent="0.25">
      <c r="J237" s="38"/>
    </row>
    <row r="238" spans="10:10" x14ac:dyDescent="0.25">
      <c r="J238" s="38"/>
    </row>
    <row r="239" spans="10:10" x14ac:dyDescent="0.25">
      <c r="J239" s="38"/>
    </row>
    <row r="240" spans="10:10" x14ac:dyDescent="0.25">
      <c r="J240" s="38"/>
    </row>
    <row r="241" spans="10:10" x14ac:dyDescent="0.25">
      <c r="J241" s="38"/>
    </row>
    <row r="242" spans="10:10" x14ac:dyDescent="0.25">
      <c r="J242" s="38"/>
    </row>
    <row r="243" spans="10:10" x14ac:dyDescent="0.25">
      <c r="J243" s="38"/>
    </row>
    <row r="244" spans="10:10" x14ac:dyDescent="0.25">
      <c r="J244" s="38"/>
    </row>
    <row r="245" spans="10:10" x14ac:dyDescent="0.25">
      <c r="J245" s="38"/>
    </row>
    <row r="246" spans="10:10" x14ac:dyDescent="0.25">
      <c r="J246" s="38"/>
    </row>
    <row r="247" spans="10:10" x14ac:dyDescent="0.25">
      <c r="J247" s="38"/>
    </row>
    <row r="248" spans="10:10" x14ac:dyDescent="0.25">
      <c r="J248" s="38"/>
    </row>
    <row r="249" spans="10:10" x14ac:dyDescent="0.25">
      <c r="J249" s="38"/>
    </row>
    <row r="250" spans="10:10" x14ac:dyDescent="0.25">
      <c r="J250" s="38"/>
    </row>
    <row r="251" spans="10:10" x14ac:dyDescent="0.25">
      <c r="J251" s="38"/>
    </row>
    <row r="252" spans="10:10" x14ac:dyDescent="0.25">
      <c r="J252" s="38"/>
    </row>
    <row r="253" spans="10:10" x14ac:dyDescent="0.25">
      <c r="J253" s="38"/>
    </row>
    <row r="254" spans="10:10" x14ac:dyDescent="0.25">
      <c r="J254" s="38"/>
    </row>
    <row r="255" spans="10:10" x14ac:dyDescent="0.25">
      <c r="J255" s="38"/>
    </row>
    <row r="256" spans="10:10" x14ac:dyDescent="0.25">
      <c r="J256" s="38"/>
    </row>
    <row r="257" spans="10:10" x14ac:dyDescent="0.25">
      <c r="J257" s="38"/>
    </row>
    <row r="258" spans="10:10" x14ac:dyDescent="0.25">
      <c r="J258" s="38"/>
    </row>
    <row r="259" spans="10:10" x14ac:dyDescent="0.25">
      <c r="J259" s="38"/>
    </row>
    <row r="260" spans="10:10" x14ac:dyDescent="0.25">
      <c r="J260" s="38"/>
    </row>
    <row r="261" spans="10:10" x14ac:dyDescent="0.25">
      <c r="J261" s="38"/>
    </row>
    <row r="262" spans="10:10" x14ac:dyDescent="0.25">
      <c r="J262" s="38"/>
    </row>
    <row r="263" spans="10:10" x14ac:dyDescent="0.25">
      <c r="J263" s="38"/>
    </row>
    <row r="264" spans="10:10" x14ac:dyDescent="0.25">
      <c r="J264" s="38"/>
    </row>
    <row r="265" spans="10:10" x14ac:dyDescent="0.25">
      <c r="J265" s="38"/>
    </row>
    <row r="266" spans="10:10" x14ac:dyDescent="0.25">
      <c r="J266" s="38"/>
    </row>
  </sheetData>
  <sortState ref="A2:P268">
    <sortCondition ref="C40"/>
  </sortState>
  <pageMargins left="0.7" right="0.7" top="0.75" bottom="0.75" header="0.3" footer="0.3"/>
  <pageSetup orientation="portrait" horizontalDpi="4294967295" verticalDpi="4294967295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"/>
  <sheetViews>
    <sheetView workbookViewId="0">
      <selection activeCell="A3" sqref="A3:B3"/>
    </sheetView>
  </sheetViews>
  <sheetFormatPr defaultRowHeight="15" x14ac:dyDescent="0.25"/>
  <cols>
    <col min="1" max="1" width="18.140625" bestFit="1" customWidth="1"/>
    <col min="3" max="3" width="9.5703125" bestFit="1" customWidth="1"/>
    <col min="4" max="4" width="11.5703125" bestFit="1" customWidth="1"/>
    <col min="5" max="5" width="11.140625" bestFit="1" customWidth="1"/>
  </cols>
  <sheetData>
    <row r="1" spans="1:10" x14ac:dyDescent="0.25">
      <c r="A1" t="s">
        <v>8</v>
      </c>
      <c r="B1" t="s">
        <v>9</v>
      </c>
      <c r="C1" t="s">
        <v>10</v>
      </c>
      <c r="D1" t="s">
        <v>11</v>
      </c>
      <c r="E1" t="s">
        <v>12</v>
      </c>
      <c r="F1" t="s">
        <v>13</v>
      </c>
      <c r="G1" t="s">
        <v>14</v>
      </c>
      <c r="H1" t="s">
        <v>15</v>
      </c>
      <c r="I1" t="s">
        <v>16</v>
      </c>
      <c r="J1" t="s">
        <v>17</v>
      </c>
    </row>
    <row r="2" spans="1:10" x14ac:dyDescent="0.25">
      <c r="A2" s="9" t="s">
        <v>222</v>
      </c>
      <c r="B2" s="9">
        <v>2020</v>
      </c>
      <c r="C2">
        <v>2</v>
      </c>
      <c r="D2">
        <v>6</v>
      </c>
      <c r="E2">
        <v>46</v>
      </c>
      <c r="F2">
        <v>446</v>
      </c>
      <c r="G2">
        <f>C2+E2</f>
        <v>48</v>
      </c>
      <c r="H2">
        <f>D2+F2</f>
        <v>452</v>
      </c>
      <c r="I2">
        <f>G2+H2</f>
        <v>500</v>
      </c>
      <c r="J2" t="s">
        <v>225</v>
      </c>
    </row>
    <row r="3" spans="1:10" x14ac:dyDescent="0.25">
      <c r="A3" s="7" t="s">
        <v>116</v>
      </c>
      <c r="B3" s="7">
        <v>2018</v>
      </c>
      <c r="C3">
        <v>11</v>
      </c>
      <c r="D3">
        <v>240</v>
      </c>
      <c r="E3">
        <v>50</v>
      </c>
      <c r="F3">
        <v>212</v>
      </c>
      <c r="G3">
        <f t="shared" ref="G3:G4" si="0">C3+E3</f>
        <v>61</v>
      </c>
      <c r="H3">
        <f t="shared" ref="H3:H4" si="1">D3+F3</f>
        <v>452</v>
      </c>
      <c r="I3">
        <f t="shared" ref="I3:I4" si="2">G3+H3</f>
        <v>513</v>
      </c>
    </row>
    <row r="4" spans="1:10" x14ac:dyDescent="0.25">
      <c r="G4">
        <f t="shared" si="0"/>
        <v>0</v>
      </c>
      <c r="H4">
        <f t="shared" si="1"/>
        <v>0</v>
      </c>
      <c r="I4">
        <f t="shared" si="2"/>
        <v>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"/>
  <sheetViews>
    <sheetView workbookViewId="0">
      <selection activeCell="H19" sqref="H19"/>
    </sheetView>
  </sheetViews>
  <sheetFormatPr defaultRowHeight="15" x14ac:dyDescent="0.25"/>
  <cols>
    <col min="1" max="1" width="19.42578125" bestFit="1" customWidth="1"/>
  </cols>
  <sheetData>
    <row r="1" spans="1:10" x14ac:dyDescent="0.25">
      <c r="A1" s="7" t="s">
        <v>8</v>
      </c>
      <c r="B1" s="7" t="s">
        <v>9</v>
      </c>
      <c r="C1" s="7" t="s">
        <v>10</v>
      </c>
      <c r="D1" s="7" t="s">
        <v>11</v>
      </c>
      <c r="E1" s="7" t="s">
        <v>12</v>
      </c>
      <c r="F1" s="7" t="s">
        <v>13</v>
      </c>
      <c r="G1" s="7" t="s">
        <v>14</v>
      </c>
      <c r="H1" s="7" t="s">
        <v>15</v>
      </c>
      <c r="I1" s="7" t="s">
        <v>16</v>
      </c>
      <c r="J1" s="7" t="s">
        <v>17</v>
      </c>
    </row>
    <row r="2" spans="1:10" x14ac:dyDescent="0.25">
      <c r="A2" s="9" t="s">
        <v>226</v>
      </c>
      <c r="B2" s="9">
        <v>2017</v>
      </c>
      <c r="C2" s="7">
        <v>32</v>
      </c>
      <c r="D2" s="7">
        <v>93</v>
      </c>
      <c r="E2" s="7">
        <v>16</v>
      </c>
      <c r="F2" s="7">
        <v>497</v>
      </c>
      <c r="G2" s="7">
        <f>C2+E2</f>
        <v>48</v>
      </c>
      <c r="H2" s="7">
        <f>D2+F2</f>
        <v>590</v>
      </c>
      <c r="I2" s="7">
        <f>G2+H2</f>
        <v>638</v>
      </c>
      <c r="J2" s="7" t="s">
        <v>227</v>
      </c>
    </row>
    <row r="3" spans="1:10" x14ac:dyDescent="0.25">
      <c r="A3" s="7" t="s">
        <v>228</v>
      </c>
      <c r="B3" s="7">
        <v>2020</v>
      </c>
      <c r="C3" s="7">
        <v>21</v>
      </c>
      <c r="D3" s="7">
        <v>222</v>
      </c>
      <c r="E3" s="7">
        <v>13</v>
      </c>
      <c r="F3" s="7">
        <v>199</v>
      </c>
      <c r="G3" s="7">
        <f t="shared" ref="G3:G13" si="0">C3+E3</f>
        <v>34</v>
      </c>
      <c r="H3" s="7">
        <f t="shared" ref="H3:H13" si="1">D3+F3</f>
        <v>421</v>
      </c>
      <c r="I3" s="7">
        <f t="shared" ref="I3:I13" si="2">G3+H3</f>
        <v>455</v>
      </c>
      <c r="J3" s="7"/>
    </row>
    <row r="4" spans="1:10" x14ac:dyDescent="0.25">
      <c r="A4" s="7" t="s">
        <v>233</v>
      </c>
      <c r="B4" s="7">
        <v>2023</v>
      </c>
      <c r="C4" s="7">
        <v>13</v>
      </c>
      <c r="D4" s="7">
        <v>231</v>
      </c>
      <c r="E4" s="7">
        <v>40</v>
      </c>
      <c r="F4" s="7">
        <v>157</v>
      </c>
      <c r="G4" s="7">
        <f t="shared" si="0"/>
        <v>53</v>
      </c>
      <c r="H4" s="7">
        <f t="shared" si="1"/>
        <v>388</v>
      </c>
      <c r="I4" s="7">
        <f t="shared" si="2"/>
        <v>441</v>
      </c>
      <c r="J4" s="7"/>
    </row>
    <row r="5" spans="1:10" x14ac:dyDescent="0.25">
      <c r="A5" s="7" t="s">
        <v>234</v>
      </c>
      <c r="B5" s="7">
        <v>2021</v>
      </c>
      <c r="C5" s="7">
        <v>20</v>
      </c>
      <c r="D5" s="7">
        <v>114</v>
      </c>
      <c r="E5" s="7">
        <v>26</v>
      </c>
      <c r="F5" s="7">
        <v>316</v>
      </c>
      <c r="G5" s="7">
        <f t="shared" si="0"/>
        <v>46</v>
      </c>
      <c r="H5" s="7">
        <f t="shared" si="1"/>
        <v>430</v>
      </c>
      <c r="I5" s="7">
        <f t="shared" si="2"/>
        <v>476</v>
      </c>
      <c r="J5" s="7"/>
    </row>
    <row r="6" spans="1:10" x14ac:dyDescent="0.25">
      <c r="A6" s="7" t="s">
        <v>239</v>
      </c>
      <c r="B6" s="7">
        <v>2022</v>
      </c>
      <c r="C6" s="7">
        <v>18</v>
      </c>
      <c r="D6" s="7">
        <v>15</v>
      </c>
      <c r="E6" s="7">
        <v>37</v>
      </c>
      <c r="F6" s="7">
        <v>540</v>
      </c>
      <c r="G6" s="7">
        <f t="shared" si="0"/>
        <v>55</v>
      </c>
      <c r="H6" s="7">
        <f t="shared" si="1"/>
        <v>555</v>
      </c>
      <c r="I6" s="7">
        <f t="shared" si="2"/>
        <v>610</v>
      </c>
      <c r="J6" s="7"/>
    </row>
    <row r="7" spans="1:10" x14ac:dyDescent="0.25">
      <c r="A7" s="7" t="s">
        <v>241</v>
      </c>
      <c r="B7" s="7">
        <v>2017</v>
      </c>
      <c r="C7" s="7">
        <v>2</v>
      </c>
      <c r="D7" s="7">
        <v>11</v>
      </c>
      <c r="E7" s="7">
        <v>33</v>
      </c>
      <c r="F7" s="7">
        <v>516</v>
      </c>
      <c r="G7" s="7">
        <f t="shared" si="0"/>
        <v>35</v>
      </c>
      <c r="H7" s="7">
        <f t="shared" si="1"/>
        <v>527</v>
      </c>
      <c r="I7" s="7">
        <f t="shared" si="2"/>
        <v>562</v>
      </c>
      <c r="J7" s="7"/>
    </row>
    <row r="8" spans="1:10" x14ac:dyDescent="0.25">
      <c r="A8" s="7" t="s">
        <v>242</v>
      </c>
      <c r="B8" s="7">
        <v>2021</v>
      </c>
      <c r="C8" s="7">
        <v>37</v>
      </c>
      <c r="D8" s="7">
        <v>99</v>
      </c>
      <c r="E8" s="7">
        <v>30</v>
      </c>
      <c r="F8" s="7">
        <v>439</v>
      </c>
      <c r="G8" s="7">
        <f t="shared" si="0"/>
        <v>67</v>
      </c>
      <c r="H8" s="7">
        <f t="shared" si="1"/>
        <v>538</v>
      </c>
      <c r="I8" s="7">
        <f t="shared" si="2"/>
        <v>605</v>
      </c>
      <c r="J8" s="7"/>
    </row>
    <row r="9" spans="1:10" x14ac:dyDescent="0.25">
      <c r="A9" s="7" t="s">
        <v>116</v>
      </c>
      <c r="B9" s="7">
        <v>2018</v>
      </c>
      <c r="C9" s="7">
        <v>12</v>
      </c>
      <c r="D9" s="7">
        <v>208</v>
      </c>
      <c r="E9" s="7">
        <v>48</v>
      </c>
      <c r="F9" s="7">
        <v>206</v>
      </c>
      <c r="G9" s="7">
        <f t="shared" si="0"/>
        <v>60</v>
      </c>
      <c r="H9" s="7">
        <f t="shared" si="1"/>
        <v>414</v>
      </c>
      <c r="I9" s="7">
        <f t="shared" si="2"/>
        <v>474</v>
      </c>
      <c r="J9" s="7"/>
    </row>
    <row r="10" spans="1:10" x14ac:dyDescent="0.25">
      <c r="A10" s="7" t="s">
        <v>244</v>
      </c>
      <c r="B10" s="7">
        <v>2021</v>
      </c>
      <c r="C10" s="7">
        <v>49</v>
      </c>
      <c r="D10" s="7">
        <v>72</v>
      </c>
      <c r="E10" s="7">
        <v>35</v>
      </c>
      <c r="F10" s="7">
        <v>384</v>
      </c>
      <c r="G10" s="7">
        <f t="shared" si="0"/>
        <v>84</v>
      </c>
      <c r="H10" s="7">
        <f t="shared" si="1"/>
        <v>456</v>
      </c>
      <c r="I10" s="7">
        <f t="shared" si="2"/>
        <v>540</v>
      </c>
      <c r="J10" s="7"/>
    </row>
    <row r="11" spans="1:10" x14ac:dyDescent="0.25">
      <c r="A11" s="7" t="s">
        <v>245</v>
      </c>
      <c r="B11" s="7">
        <v>2014</v>
      </c>
      <c r="C11" s="7">
        <v>9</v>
      </c>
      <c r="D11" s="7">
        <v>31</v>
      </c>
      <c r="E11" s="7">
        <v>24</v>
      </c>
      <c r="F11" s="7">
        <v>285</v>
      </c>
      <c r="G11" s="7">
        <f t="shared" si="0"/>
        <v>33</v>
      </c>
      <c r="H11" s="7">
        <f t="shared" si="1"/>
        <v>316</v>
      </c>
      <c r="I11" s="7">
        <f t="shared" si="2"/>
        <v>349</v>
      </c>
    </row>
    <row r="12" spans="1:10" x14ac:dyDescent="0.25">
      <c r="A12" s="7" t="s">
        <v>242</v>
      </c>
      <c r="B12" s="7">
        <v>2021</v>
      </c>
      <c r="C12" s="7">
        <v>32</v>
      </c>
      <c r="D12" s="7">
        <v>67</v>
      </c>
      <c r="E12" s="7">
        <v>23</v>
      </c>
      <c r="F12" s="7">
        <v>336</v>
      </c>
      <c r="G12" s="7">
        <f t="shared" si="0"/>
        <v>55</v>
      </c>
      <c r="H12" s="7">
        <f t="shared" si="1"/>
        <v>403</v>
      </c>
      <c r="I12" s="7">
        <f t="shared" si="2"/>
        <v>458</v>
      </c>
    </row>
    <row r="13" spans="1:10" x14ac:dyDescent="0.25">
      <c r="A13" s="7" t="s">
        <v>251</v>
      </c>
      <c r="B13" s="7">
        <v>2020</v>
      </c>
      <c r="C13" s="7">
        <v>30</v>
      </c>
      <c r="D13" s="7">
        <v>28</v>
      </c>
      <c r="E13" s="7">
        <v>24</v>
      </c>
      <c r="F13" s="7">
        <v>365</v>
      </c>
      <c r="G13" s="7">
        <f t="shared" si="0"/>
        <v>54</v>
      </c>
      <c r="H13" s="7">
        <f t="shared" si="1"/>
        <v>393</v>
      </c>
      <c r="I13" s="7">
        <f t="shared" si="2"/>
        <v>44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"/>
  <sheetViews>
    <sheetView workbookViewId="0">
      <selection activeCell="A7" sqref="A7:B7"/>
    </sheetView>
  </sheetViews>
  <sheetFormatPr defaultRowHeight="15" x14ac:dyDescent="0.25"/>
  <cols>
    <col min="1" max="1" width="14" bestFit="1" customWidth="1"/>
    <col min="3" max="3" width="9.5703125" bestFit="1" customWidth="1"/>
    <col min="4" max="4" width="11.5703125" bestFit="1" customWidth="1"/>
    <col min="5" max="5" width="11.140625" bestFit="1" customWidth="1"/>
    <col min="6" max="6" width="13.5703125" bestFit="1" customWidth="1"/>
  </cols>
  <sheetData>
    <row r="1" spans="1:10" x14ac:dyDescent="0.25">
      <c r="A1" s="7" t="s">
        <v>8</v>
      </c>
      <c r="B1" s="7" t="s">
        <v>9</v>
      </c>
      <c r="C1" s="7" t="s">
        <v>10</v>
      </c>
      <c r="D1" s="7" t="s">
        <v>11</v>
      </c>
      <c r="E1" s="7" t="s">
        <v>12</v>
      </c>
      <c r="F1" s="7" t="s">
        <v>13</v>
      </c>
      <c r="G1" s="7" t="s">
        <v>14</v>
      </c>
      <c r="H1" s="7" t="s">
        <v>15</v>
      </c>
      <c r="I1" s="7" t="s">
        <v>16</v>
      </c>
      <c r="J1" s="7" t="s">
        <v>17</v>
      </c>
    </row>
    <row r="2" spans="1:10" x14ac:dyDescent="0.25">
      <c r="A2" s="9" t="s">
        <v>228</v>
      </c>
      <c r="B2" s="9">
        <v>2020</v>
      </c>
      <c r="C2" s="7">
        <v>27</v>
      </c>
      <c r="D2" s="7">
        <v>72</v>
      </c>
      <c r="E2" s="7">
        <v>7</v>
      </c>
      <c r="F2" s="7">
        <v>349</v>
      </c>
      <c r="G2" s="7">
        <f>C2+E2</f>
        <v>34</v>
      </c>
      <c r="H2" s="7">
        <f>D2+F2</f>
        <v>421</v>
      </c>
      <c r="I2" s="7">
        <f>G2+H2</f>
        <v>455</v>
      </c>
      <c r="J2" s="7" t="s">
        <v>229</v>
      </c>
    </row>
    <row r="3" spans="1:10" x14ac:dyDescent="0.25">
      <c r="A3" s="7" t="s">
        <v>233</v>
      </c>
      <c r="B3" s="7">
        <v>2023</v>
      </c>
      <c r="C3" s="7">
        <v>16</v>
      </c>
      <c r="D3" s="7">
        <v>79</v>
      </c>
      <c r="E3" s="7">
        <v>37</v>
      </c>
      <c r="F3" s="7">
        <v>309</v>
      </c>
      <c r="G3" s="7">
        <f t="shared" ref="G3:H7" si="0">C3+E3</f>
        <v>53</v>
      </c>
      <c r="H3" s="7">
        <f t="shared" si="0"/>
        <v>388</v>
      </c>
      <c r="I3" s="7">
        <f t="shared" ref="I3:I7" si="1">G3+H3</f>
        <v>441</v>
      </c>
      <c r="J3" s="7"/>
    </row>
    <row r="4" spans="1:10" x14ac:dyDescent="0.25">
      <c r="A4" s="7" t="s">
        <v>244</v>
      </c>
      <c r="B4" s="7">
        <v>2021</v>
      </c>
      <c r="C4" s="7">
        <v>45</v>
      </c>
      <c r="D4" s="7">
        <v>219</v>
      </c>
      <c r="E4" s="7">
        <v>39</v>
      </c>
      <c r="F4" s="7">
        <v>239</v>
      </c>
      <c r="G4" s="7">
        <f t="shared" si="0"/>
        <v>84</v>
      </c>
      <c r="H4" s="7">
        <f t="shared" si="0"/>
        <v>458</v>
      </c>
      <c r="I4" s="7">
        <f t="shared" si="1"/>
        <v>542</v>
      </c>
      <c r="J4" s="7"/>
    </row>
    <row r="5" spans="1:10" x14ac:dyDescent="0.25">
      <c r="A5" s="7" t="s">
        <v>242</v>
      </c>
      <c r="B5" s="7">
        <v>2021</v>
      </c>
      <c r="C5" s="7">
        <v>40</v>
      </c>
      <c r="D5" s="7">
        <v>27</v>
      </c>
      <c r="E5" s="7">
        <v>15</v>
      </c>
      <c r="F5" s="7">
        <v>376</v>
      </c>
      <c r="G5" s="7">
        <f t="shared" si="0"/>
        <v>55</v>
      </c>
      <c r="H5" s="7">
        <f t="shared" si="0"/>
        <v>403</v>
      </c>
      <c r="I5" s="7">
        <f t="shared" si="1"/>
        <v>458</v>
      </c>
      <c r="J5" s="7"/>
    </row>
    <row r="6" spans="1:10" x14ac:dyDescent="0.25">
      <c r="A6" s="7" t="s">
        <v>251</v>
      </c>
      <c r="B6" s="7">
        <v>2020</v>
      </c>
      <c r="C6" s="7">
        <v>15</v>
      </c>
      <c r="D6" s="7">
        <v>65</v>
      </c>
      <c r="E6" s="7">
        <v>39</v>
      </c>
      <c r="F6" s="7">
        <v>328</v>
      </c>
      <c r="G6" s="7">
        <f t="shared" si="0"/>
        <v>54</v>
      </c>
      <c r="H6" s="7">
        <f t="shared" si="0"/>
        <v>393</v>
      </c>
      <c r="I6" s="7">
        <f t="shared" si="1"/>
        <v>447</v>
      </c>
      <c r="J6" s="7"/>
    </row>
    <row r="7" spans="1:10" x14ac:dyDescent="0.25">
      <c r="A7" t="s">
        <v>256</v>
      </c>
      <c r="B7" s="7">
        <v>2022</v>
      </c>
      <c r="C7" s="77">
        <v>29</v>
      </c>
      <c r="D7" s="7">
        <v>80</v>
      </c>
      <c r="E7" s="7">
        <v>55</v>
      </c>
      <c r="F7" s="7">
        <v>238</v>
      </c>
      <c r="G7" s="7">
        <f t="shared" si="0"/>
        <v>84</v>
      </c>
      <c r="H7" s="7">
        <f t="shared" si="0"/>
        <v>318</v>
      </c>
      <c r="I7" s="7">
        <f t="shared" si="1"/>
        <v>40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"/>
  <sheetViews>
    <sheetView workbookViewId="0">
      <selection activeCell="A13" sqref="A13:B13"/>
    </sheetView>
  </sheetViews>
  <sheetFormatPr defaultRowHeight="15" x14ac:dyDescent="0.25"/>
  <cols>
    <col min="1" max="1" width="19.42578125" bestFit="1" customWidth="1"/>
  </cols>
  <sheetData>
    <row r="1" spans="1:10" x14ac:dyDescent="0.25">
      <c r="A1" s="7" t="s">
        <v>8</v>
      </c>
      <c r="B1" s="7" t="s">
        <v>9</v>
      </c>
      <c r="C1" s="7" t="s">
        <v>10</v>
      </c>
      <c r="D1" s="7" t="s">
        <v>11</v>
      </c>
      <c r="E1" s="7" t="s">
        <v>12</v>
      </c>
      <c r="F1" s="7" t="s">
        <v>13</v>
      </c>
      <c r="G1" s="7" t="s">
        <v>14</v>
      </c>
      <c r="H1" s="7" t="s">
        <v>15</v>
      </c>
      <c r="I1" s="7" t="s">
        <v>16</v>
      </c>
      <c r="J1" s="7" t="s">
        <v>17</v>
      </c>
    </row>
    <row r="2" spans="1:10" x14ac:dyDescent="0.25">
      <c r="A2" s="9" t="s">
        <v>228</v>
      </c>
      <c r="B2" s="9">
        <v>2020</v>
      </c>
      <c r="C2" s="7">
        <v>21</v>
      </c>
      <c r="D2" s="7">
        <v>50</v>
      </c>
      <c r="E2" s="7">
        <v>13</v>
      </c>
      <c r="F2" s="7">
        <v>371</v>
      </c>
      <c r="G2" s="7">
        <f>C2+E2</f>
        <v>34</v>
      </c>
      <c r="H2" s="7">
        <f>D2+F2</f>
        <v>421</v>
      </c>
      <c r="I2" s="7">
        <f>G2+H2</f>
        <v>455</v>
      </c>
      <c r="J2" s="7" t="s">
        <v>227</v>
      </c>
    </row>
    <row r="3" spans="1:10" x14ac:dyDescent="0.25">
      <c r="A3" s="7" t="s">
        <v>233</v>
      </c>
      <c r="B3" s="7">
        <v>2023</v>
      </c>
      <c r="C3" s="7">
        <v>39</v>
      </c>
      <c r="D3" s="7">
        <v>373</v>
      </c>
      <c r="E3" s="7">
        <v>14</v>
      </c>
      <c r="F3" s="7">
        <v>15</v>
      </c>
      <c r="G3" s="7">
        <f t="shared" ref="G3:H13" si="0">C3+E3</f>
        <v>53</v>
      </c>
      <c r="H3" s="7">
        <f t="shared" si="0"/>
        <v>388</v>
      </c>
      <c r="I3" s="7">
        <f t="shared" ref="I3:I13" si="1">G3+H3</f>
        <v>441</v>
      </c>
      <c r="J3" s="7"/>
    </row>
    <row r="4" spans="1:10" x14ac:dyDescent="0.25">
      <c r="A4" s="7" t="s">
        <v>234</v>
      </c>
      <c r="B4" s="7">
        <v>2021</v>
      </c>
      <c r="C4" s="7">
        <v>15</v>
      </c>
      <c r="D4" s="7">
        <v>81</v>
      </c>
      <c r="E4" s="7">
        <v>30</v>
      </c>
      <c r="F4" s="7">
        <v>349</v>
      </c>
      <c r="G4" s="7">
        <f t="shared" si="0"/>
        <v>45</v>
      </c>
      <c r="H4" s="7">
        <f t="shared" si="0"/>
        <v>430</v>
      </c>
      <c r="I4" s="7">
        <f t="shared" si="1"/>
        <v>475</v>
      </c>
      <c r="J4" s="7"/>
    </row>
    <row r="5" spans="1:10" x14ac:dyDescent="0.25">
      <c r="A5" s="7" t="s">
        <v>239</v>
      </c>
      <c r="B5" s="7">
        <v>2022</v>
      </c>
      <c r="C5" s="7">
        <v>24</v>
      </c>
      <c r="D5" s="7">
        <v>133</v>
      </c>
      <c r="E5" s="7">
        <v>31</v>
      </c>
      <c r="F5" s="7">
        <v>425</v>
      </c>
      <c r="G5" s="7">
        <f t="shared" si="0"/>
        <v>55</v>
      </c>
      <c r="H5" s="7">
        <f t="shared" si="0"/>
        <v>558</v>
      </c>
      <c r="I5" s="7">
        <f t="shared" si="1"/>
        <v>613</v>
      </c>
      <c r="J5" s="7"/>
    </row>
    <row r="6" spans="1:10" x14ac:dyDescent="0.25">
      <c r="A6" s="7" t="s">
        <v>241</v>
      </c>
      <c r="B6" s="7">
        <v>2017</v>
      </c>
      <c r="C6" s="7">
        <v>4</v>
      </c>
      <c r="D6" s="7">
        <v>11</v>
      </c>
      <c r="E6" s="7">
        <v>22</v>
      </c>
      <c r="F6" s="7">
        <v>486</v>
      </c>
      <c r="G6" s="7">
        <f t="shared" si="0"/>
        <v>26</v>
      </c>
      <c r="H6" s="7">
        <f t="shared" si="0"/>
        <v>497</v>
      </c>
      <c r="I6" s="7">
        <f t="shared" si="1"/>
        <v>523</v>
      </c>
      <c r="J6" s="7"/>
    </row>
    <row r="7" spans="1:10" x14ac:dyDescent="0.25">
      <c r="A7" s="7" t="s">
        <v>242</v>
      </c>
      <c r="B7" s="7">
        <v>2021</v>
      </c>
      <c r="C7" s="7">
        <v>23</v>
      </c>
      <c r="D7" s="7">
        <v>10</v>
      </c>
      <c r="E7" s="7">
        <v>44</v>
      </c>
      <c r="F7" s="7">
        <v>530</v>
      </c>
      <c r="G7" s="7">
        <f t="shared" si="0"/>
        <v>67</v>
      </c>
      <c r="H7" s="7">
        <f t="shared" si="0"/>
        <v>540</v>
      </c>
      <c r="I7" s="7">
        <f t="shared" si="1"/>
        <v>607</v>
      </c>
      <c r="J7" s="7"/>
    </row>
    <row r="8" spans="1:10" x14ac:dyDescent="0.25">
      <c r="A8" s="7" t="s">
        <v>244</v>
      </c>
      <c r="B8" s="7">
        <v>2021</v>
      </c>
      <c r="C8" s="7">
        <v>17</v>
      </c>
      <c r="D8" s="7">
        <v>118</v>
      </c>
      <c r="E8" s="7">
        <v>67</v>
      </c>
      <c r="F8" s="7">
        <v>340</v>
      </c>
      <c r="G8" s="7">
        <f t="shared" si="0"/>
        <v>84</v>
      </c>
      <c r="H8" s="7">
        <f t="shared" si="0"/>
        <v>458</v>
      </c>
      <c r="I8" s="7">
        <f t="shared" si="1"/>
        <v>542</v>
      </c>
      <c r="J8" s="7"/>
    </row>
    <row r="9" spans="1:10" x14ac:dyDescent="0.25">
      <c r="A9" s="7" t="s">
        <v>246</v>
      </c>
      <c r="B9" s="7">
        <v>2022</v>
      </c>
      <c r="C9" s="7">
        <v>35</v>
      </c>
      <c r="D9" s="7">
        <v>51</v>
      </c>
      <c r="E9" s="7">
        <v>4</v>
      </c>
      <c r="F9" s="7">
        <v>420</v>
      </c>
      <c r="G9" s="7">
        <f t="shared" si="0"/>
        <v>39</v>
      </c>
      <c r="H9" s="7">
        <f t="shared" si="0"/>
        <v>471</v>
      </c>
      <c r="I9" s="7">
        <f t="shared" si="1"/>
        <v>510</v>
      </c>
      <c r="J9" s="7"/>
    </row>
    <row r="10" spans="1:10" x14ac:dyDescent="0.25">
      <c r="A10" s="7" t="s">
        <v>242</v>
      </c>
      <c r="B10" s="7">
        <v>2021</v>
      </c>
      <c r="C10" s="7">
        <v>18</v>
      </c>
      <c r="D10" s="7">
        <v>7</v>
      </c>
      <c r="E10" s="7">
        <v>37</v>
      </c>
      <c r="F10" s="7">
        <v>396</v>
      </c>
      <c r="G10" s="7">
        <f t="shared" si="0"/>
        <v>55</v>
      </c>
      <c r="H10" s="7">
        <f t="shared" si="0"/>
        <v>403</v>
      </c>
      <c r="I10" s="7">
        <f t="shared" si="1"/>
        <v>458</v>
      </c>
      <c r="J10" s="7"/>
    </row>
    <row r="11" spans="1:10" x14ac:dyDescent="0.25">
      <c r="A11" s="7" t="s">
        <v>247</v>
      </c>
      <c r="B11" s="7">
        <v>2017</v>
      </c>
      <c r="C11" s="7">
        <v>27</v>
      </c>
      <c r="D11" s="7">
        <v>75</v>
      </c>
      <c r="E11" s="7">
        <v>39</v>
      </c>
      <c r="F11" s="7">
        <v>315</v>
      </c>
      <c r="G11" s="7">
        <f t="shared" si="0"/>
        <v>66</v>
      </c>
      <c r="H11" s="7">
        <f t="shared" si="0"/>
        <v>390</v>
      </c>
      <c r="I11" s="7">
        <f t="shared" si="1"/>
        <v>456</v>
      </c>
    </row>
    <row r="12" spans="1:10" x14ac:dyDescent="0.25">
      <c r="A12" s="7" t="s">
        <v>251</v>
      </c>
      <c r="B12" s="7">
        <v>2020</v>
      </c>
      <c r="C12" s="7">
        <v>15</v>
      </c>
      <c r="D12" s="7">
        <v>20</v>
      </c>
      <c r="E12" s="7">
        <v>39</v>
      </c>
      <c r="F12" s="7">
        <v>373</v>
      </c>
      <c r="G12" s="7">
        <f t="shared" si="0"/>
        <v>54</v>
      </c>
      <c r="H12" s="7">
        <f t="shared" si="0"/>
        <v>393</v>
      </c>
      <c r="I12" s="7">
        <f t="shared" si="1"/>
        <v>447</v>
      </c>
    </row>
    <row r="13" spans="1:10" x14ac:dyDescent="0.25">
      <c r="A13" s="7" t="s">
        <v>252</v>
      </c>
      <c r="B13" s="77">
        <v>2014</v>
      </c>
      <c r="C13" s="7">
        <v>131</v>
      </c>
      <c r="D13" s="7">
        <v>60</v>
      </c>
      <c r="E13" s="7">
        <v>168</v>
      </c>
      <c r="F13" s="7">
        <v>480</v>
      </c>
      <c r="G13" s="7">
        <f t="shared" si="0"/>
        <v>299</v>
      </c>
      <c r="H13" s="7">
        <f t="shared" si="0"/>
        <v>540</v>
      </c>
      <c r="I13" s="7">
        <f t="shared" si="1"/>
        <v>83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"/>
  <sheetViews>
    <sheetView workbookViewId="0">
      <selection activeCell="A11" sqref="A11:B11"/>
    </sheetView>
  </sheetViews>
  <sheetFormatPr defaultRowHeight="15" x14ac:dyDescent="0.25"/>
  <cols>
    <col min="1" max="1" width="19.28515625" bestFit="1" customWidth="1"/>
  </cols>
  <sheetData>
    <row r="1" spans="1:10" x14ac:dyDescent="0.25">
      <c r="A1" s="7" t="s">
        <v>8</v>
      </c>
      <c r="B1" s="7" t="s">
        <v>9</v>
      </c>
      <c r="C1" s="7" t="s">
        <v>10</v>
      </c>
      <c r="D1" s="7" t="s">
        <v>11</v>
      </c>
      <c r="E1" s="7" t="s">
        <v>12</v>
      </c>
      <c r="F1" s="7" t="s">
        <v>13</v>
      </c>
      <c r="G1" s="7" t="s">
        <v>14</v>
      </c>
      <c r="H1" s="7" t="s">
        <v>15</v>
      </c>
      <c r="I1" s="7" t="s">
        <v>16</v>
      </c>
      <c r="J1" s="7" t="s">
        <v>17</v>
      </c>
    </row>
    <row r="2" spans="1:10" x14ac:dyDescent="0.25">
      <c r="A2" s="9" t="s">
        <v>228</v>
      </c>
      <c r="B2" s="9">
        <v>2020</v>
      </c>
      <c r="C2" s="7">
        <v>21</v>
      </c>
      <c r="D2" s="7">
        <v>46</v>
      </c>
      <c r="E2" s="7">
        <v>13</v>
      </c>
      <c r="F2" s="7">
        <v>375</v>
      </c>
      <c r="G2" s="7">
        <f>C2+E2</f>
        <v>34</v>
      </c>
      <c r="H2" s="7">
        <f>D2+F2</f>
        <v>421</v>
      </c>
      <c r="I2" s="7">
        <f>G2+H2</f>
        <v>455</v>
      </c>
      <c r="J2" s="7" t="s">
        <v>230</v>
      </c>
    </row>
    <row r="3" spans="1:10" x14ac:dyDescent="0.25">
      <c r="A3" s="7" t="s">
        <v>233</v>
      </c>
      <c r="B3" s="7">
        <v>2023</v>
      </c>
      <c r="C3" s="7">
        <v>21</v>
      </c>
      <c r="D3" s="7">
        <v>59</v>
      </c>
      <c r="E3" s="7">
        <v>32</v>
      </c>
      <c r="F3" s="7">
        <v>319</v>
      </c>
      <c r="G3" s="7">
        <f t="shared" ref="G3:H11" si="0">C3+E3</f>
        <v>53</v>
      </c>
      <c r="H3" s="7">
        <f t="shared" si="0"/>
        <v>378</v>
      </c>
      <c r="I3" s="7">
        <f t="shared" ref="I3:I11" si="1">G3+H3</f>
        <v>431</v>
      </c>
      <c r="J3" s="7"/>
    </row>
    <row r="4" spans="1:10" x14ac:dyDescent="0.25">
      <c r="A4" s="7" t="s">
        <v>238</v>
      </c>
      <c r="B4" s="7">
        <v>2022</v>
      </c>
      <c r="C4" s="7">
        <v>40</v>
      </c>
      <c r="D4" s="7">
        <v>103</v>
      </c>
      <c r="E4" s="7">
        <v>15</v>
      </c>
      <c r="F4" s="7">
        <v>455</v>
      </c>
      <c r="G4" s="7">
        <f t="shared" si="0"/>
        <v>55</v>
      </c>
      <c r="H4" s="7">
        <f t="shared" si="0"/>
        <v>558</v>
      </c>
      <c r="I4" s="7">
        <f t="shared" si="1"/>
        <v>613</v>
      </c>
      <c r="J4" s="7"/>
    </row>
    <row r="5" spans="1:10" x14ac:dyDescent="0.25">
      <c r="A5" s="7" t="s">
        <v>116</v>
      </c>
      <c r="B5" s="7">
        <v>2018</v>
      </c>
      <c r="C5" s="7">
        <v>18</v>
      </c>
      <c r="D5" s="7">
        <v>55</v>
      </c>
      <c r="E5" s="7">
        <v>43</v>
      </c>
      <c r="F5" s="7">
        <v>397</v>
      </c>
      <c r="G5" s="7">
        <f t="shared" si="0"/>
        <v>61</v>
      </c>
      <c r="H5" s="7">
        <f t="shared" si="0"/>
        <v>452</v>
      </c>
      <c r="I5" s="7">
        <f t="shared" si="1"/>
        <v>513</v>
      </c>
      <c r="J5" s="7"/>
    </row>
    <row r="6" spans="1:10" x14ac:dyDescent="0.25">
      <c r="A6" s="7" t="s">
        <v>243</v>
      </c>
      <c r="B6" s="7">
        <v>2019</v>
      </c>
      <c r="C6" s="7">
        <v>8</v>
      </c>
      <c r="D6" s="7">
        <v>18</v>
      </c>
      <c r="E6" s="7">
        <v>29</v>
      </c>
      <c r="F6" s="7">
        <v>240</v>
      </c>
      <c r="G6" s="7">
        <f t="shared" si="0"/>
        <v>37</v>
      </c>
      <c r="H6" s="7">
        <f t="shared" si="0"/>
        <v>258</v>
      </c>
      <c r="I6" s="7">
        <f t="shared" si="1"/>
        <v>295</v>
      </c>
      <c r="J6" s="7"/>
    </row>
    <row r="7" spans="1:10" x14ac:dyDescent="0.25">
      <c r="A7" s="7" t="s">
        <v>244</v>
      </c>
      <c r="B7" s="7">
        <v>2021</v>
      </c>
      <c r="C7" s="7">
        <v>68</v>
      </c>
      <c r="D7" s="7">
        <v>206</v>
      </c>
      <c r="E7" s="7">
        <v>16</v>
      </c>
      <c r="F7" s="7">
        <v>252</v>
      </c>
      <c r="G7" s="7">
        <f t="shared" si="0"/>
        <v>84</v>
      </c>
      <c r="H7" s="7">
        <f t="shared" si="0"/>
        <v>458</v>
      </c>
      <c r="I7" s="7">
        <f t="shared" si="1"/>
        <v>542</v>
      </c>
      <c r="J7" s="7"/>
    </row>
    <row r="8" spans="1:10" x14ac:dyDescent="0.25">
      <c r="A8" s="7" t="s">
        <v>247</v>
      </c>
      <c r="B8" s="7">
        <v>2017</v>
      </c>
      <c r="C8" s="7">
        <v>39</v>
      </c>
      <c r="D8" s="7">
        <v>170</v>
      </c>
      <c r="E8" s="7">
        <v>27</v>
      </c>
      <c r="F8" s="7">
        <v>220</v>
      </c>
      <c r="G8" s="7">
        <f t="shared" si="0"/>
        <v>66</v>
      </c>
      <c r="H8" s="7">
        <f t="shared" si="0"/>
        <v>390</v>
      </c>
      <c r="I8" s="7">
        <f t="shared" si="1"/>
        <v>456</v>
      </c>
      <c r="J8" s="7"/>
    </row>
    <row r="9" spans="1:10" x14ac:dyDescent="0.25">
      <c r="A9" s="7" t="s">
        <v>249</v>
      </c>
      <c r="B9" s="7">
        <v>2012</v>
      </c>
      <c r="C9" s="7">
        <v>66</v>
      </c>
      <c r="D9" s="7">
        <v>337</v>
      </c>
      <c r="E9" s="7">
        <v>20</v>
      </c>
      <c r="F9" s="7">
        <v>311</v>
      </c>
      <c r="G9" s="7">
        <f t="shared" si="0"/>
        <v>86</v>
      </c>
      <c r="H9" s="7">
        <f t="shared" si="0"/>
        <v>648</v>
      </c>
      <c r="I9" s="7">
        <f t="shared" si="1"/>
        <v>734</v>
      </c>
    </row>
    <row r="10" spans="1:10" x14ac:dyDescent="0.25">
      <c r="A10" s="7" t="s">
        <v>250</v>
      </c>
      <c r="B10" s="7">
        <v>2015</v>
      </c>
      <c r="C10" s="7">
        <v>45</v>
      </c>
      <c r="D10" s="7">
        <v>266</v>
      </c>
      <c r="E10" s="7">
        <v>42</v>
      </c>
      <c r="F10" s="7">
        <v>431</v>
      </c>
      <c r="G10" s="7">
        <f t="shared" si="0"/>
        <v>87</v>
      </c>
      <c r="H10" s="7">
        <f t="shared" si="0"/>
        <v>697</v>
      </c>
      <c r="I10" s="7">
        <f t="shared" si="1"/>
        <v>784</v>
      </c>
    </row>
    <row r="11" spans="1:10" x14ac:dyDescent="0.25">
      <c r="A11" s="7" t="s">
        <v>257</v>
      </c>
      <c r="B11" s="7">
        <v>2021</v>
      </c>
      <c r="C11" s="7">
        <v>6</v>
      </c>
      <c r="D11" s="7">
        <v>5</v>
      </c>
      <c r="E11" s="7">
        <v>96</v>
      </c>
      <c r="F11" s="7">
        <v>639</v>
      </c>
      <c r="G11" s="7">
        <f t="shared" si="0"/>
        <v>102</v>
      </c>
      <c r="H11" s="7">
        <f t="shared" si="0"/>
        <v>644</v>
      </c>
      <c r="I11" s="7">
        <f t="shared" si="1"/>
        <v>746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"/>
  <sheetViews>
    <sheetView workbookViewId="0">
      <selection activeCell="A10" sqref="A10:B10"/>
    </sheetView>
  </sheetViews>
  <sheetFormatPr defaultRowHeight="15" x14ac:dyDescent="0.25"/>
  <cols>
    <col min="1" max="1" width="19.42578125" bestFit="1" customWidth="1"/>
  </cols>
  <sheetData>
    <row r="1" spans="1:10" x14ac:dyDescent="0.25">
      <c r="A1" s="7" t="s">
        <v>8</v>
      </c>
      <c r="B1" s="7" t="s">
        <v>9</v>
      </c>
      <c r="C1" s="7" t="s">
        <v>10</v>
      </c>
      <c r="D1" s="7" t="s">
        <v>11</v>
      </c>
      <c r="E1" s="7" t="s">
        <v>12</v>
      </c>
      <c r="F1" s="7" t="s">
        <v>13</v>
      </c>
      <c r="G1" s="7" t="s">
        <v>14</v>
      </c>
      <c r="H1" s="7" t="s">
        <v>15</v>
      </c>
      <c r="I1" s="7" t="s">
        <v>16</v>
      </c>
      <c r="J1" s="7" t="s">
        <v>17</v>
      </c>
    </row>
    <row r="2" spans="1:10" x14ac:dyDescent="0.25">
      <c r="A2" s="9" t="s">
        <v>232</v>
      </c>
      <c r="B2" s="9">
        <v>2020</v>
      </c>
      <c r="C2" s="7">
        <v>38</v>
      </c>
      <c r="D2" s="7">
        <v>43</v>
      </c>
      <c r="E2" s="7">
        <v>45</v>
      </c>
      <c r="F2" s="7">
        <v>238</v>
      </c>
      <c r="G2" s="7">
        <f>C2+E2</f>
        <v>83</v>
      </c>
      <c r="H2" s="7">
        <f>D2+F2</f>
        <v>281</v>
      </c>
      <c r="I2" s="7">
        <f>G2+H2</f>
        <v>364</v>
      </c>
      <c r="J2" s="7" t="s">
        <v>230</v>
      </c>
    </row>
    <row r="3" spans="1:10" x14ac:dyDescent="0.25">
      <c r="A3" s="7" t="s">
        <v>234</v>
      </c>
      <c r="B3" s="7">
        <v>2021</v>
      </c>
      <c r="C3" s="7">
        <v>8</v>
      </c>
      <c r="D3" s="7">
        <v>144</v>
      </c>
      <c r="E3" s="7">
        <v>37</v>
      </c>
      <c r="F3" s="7">
        <v>286</v>
      </c>
      <c r="G3" s="7">
        <f t="shared" ref="G3:H10" si="0">C3+E3</f>
        <v>45</v>
      </c>
      <c r="H3" s="7">
        <f t="shared" si="0"/>
        <v>430</v>
      </c>
      <c r="I3" s="7">
        <f t="shared" ref="I3:I10" si="1">G3+H3</f>
        <v>475</v>
      </c>
      <c r="J3" s="7"/>
    </row>
    <row r="4" spans="1:10" x14ac:dyDescent="0.25">
      <c r="A4" s="7" t="s">
        <v>239</v>
      </c>
      <c r="B4" s="7">
        <v>2022</v>
      </c>
      <c r="C4" s="7">
        <v>42</v>
      </c>
      <c r="D4" s="7">
        <v>308</v>
      </c>
      <c r="E4" s="7">
        <v>14</v>
      </c>
      <c r="F4" s="7">
        <v>248</v>
      </c>
      <c r="G4" s="7">
        <f t="shared" si="0"/>
        <v>56</v>
      </c>
      <c r="H4" s="7">
        <f t="shared" si="0"/>
        <v>556</v>
      </c>
      <c r="I4" s="7">
        <f t="shared" si="1"/>
        <v>612</v>
      </c>
      <c r="J4" s="7"/>
    </row>
    <row r="5" spans="1:10" x14ac:dyDescent="0.25">
      <c r="A5" s="7" t="s">
        <v>246</v>
      </c>
      <c r="B5" s="7">
        <v>2022</v>
      </c>
      <c r="C5" s="7">
        <v>14</v>
      </c>
      <c r="D5" s="7">
        <v>369</v>
      </c>
      <c r="E5" s="7">
        <v>25</v>
      </c>
      <c r="F5" s="7">
        <v>102</v>
      </c>
      <c r="G5" s="7">
        <f t="shared" si="0"/>
        <v>39</v>
      </c>
      <c r="H5" s="7">
        <f t="shared" si="0"/>
        <v>471</v>
      </c>
      <c r="I5" s="7">
        <f t="shared" si="1"/>
        <v>510</v>
      </c>
      <c r="J5" s="7"/>
    </row>
    <row r="6" spans="1:10" x14ac:dyDescent="0.25">
      <c r="A6" s="7" t="s">
        <v>242</v>
      </c>
      <c r="B6" s="7">
        <v>2021</v>
      </c>
      <c r="C6" s="7">
        <v>19</v>
      </c>
      <c r="D6" s="7">
        <v>8</v>
      </c>
      <c r="E6" s="7">
        <v>36</v>
      </c>
      <c r="F6" s="7">
        <v>395</v>
      </c>
      <c r="G6" s="7">
        <f t="shared" si="0"/>
        <v>55</v>
      </c>
      <c r="H6" s="7">
        <f t="shared" si="0"/>
        <v>403</v>
      </c>
      <c r="I6" s="7">
        <f t="shared" si="1"/>
        <v>458</v>
      </c>
      <c r="J6" s="7"/>
    </row>
    <row r="7" spans="1:10" x14ac:dyDescent="0.25">
      <c r="A7" s="7" t="s">
        <v>250</v>
      </c>
      <c r="B7" s="7">
        <v>2015</v>
      </c>
      <c r="C7" s="77">
        <v>21</v>
      </c>
      <c r="D7" s="7">
        <v>105</v>
      </c>
      <c r="E7" s="7">
        <v>66</v>
      </c>
      <c r="F7" s="7">
        <v>592</v>
      </c>
      <c r="G7" s="7">
        <f t="shared" si="0"/>
        <v>87</v>
      </c>
      <c r="H7" s="7">
        <f t="shared" si="0"/>
        <v>697</v>
      </c>
      <c r="I7" s="7">
        <f t="shared" si="1"/>
        <v>784</v>
      </c>
    </row>
    <row r="8" spans="1:10" x14ac:dyDescent="0.25">
      <c r="A8" s="7" t="s">
        <v>251</v>
      </c>
      <c r="B8" s="7">
        <v>2020</v>
      </c>
      <c r="C8" s="77">
        <v>15</v>
      </c>
      <c r="D8" s="7">
        <v>52</v>
      </c>
      <c r="E8" s="7">
        <v>39</v>
      </c>
      <c r="F8" s="7">
        <v>341</v>
      </c>
      <c r="G8" s="7">
        <f t="shared" si="0"/>
        <v>54</v>
      </c>
      <c r="H8" s="7">
        <f t="shared" si="0"/>
        <v>393</v>
      </c>
      <c r="I8" s="7">
        <f t="shared" si="1"/>
        <v>447</v>
      </c>
    </row>
    <row r="9" spans="1:10" x14ac:dyDescent="0.25">
      <c r="A9" s="7" t="s">
        <v>252</v>
      </c>
      <c r="B9" s="77">
        <v>2014</v>
      </c>
      <c r="C9" s="77">
        <v>133</v>
      </c>
      <c r="D9" s="7">
        <v>145</v>
      </c>
      <c r="E9" s="7">
        <v>194</v>
      </c>
      <c r="F9" s="7">
        <v>360</v>
      </c>
      <c r="G9" s="7">
        <f t="shared" si="0"/>
        <v>327</v>
      </c>
      <c r="H9" s="7">
        <f t="shared" si="0"/>
        <v>505</v>
      </c>
      <c r="I9" s="7">
        <f t="shared" si="1"/>
        <v>832</v>
      </c>
    </row>
    <row r="10" spans="1:10" x14ac:dyDescent="0.25">
      <c r="A10" t="s">
        <v>256</v>
      </c>
      <c r="B10" s="7">
        <v>2022</v>
      </c>
      <c r="C10" s="77">
        <v>50</v>
      </c>
      <c r="D10" s="7">
        <v>70</v>
      </c>
      <c r="E10" s="7">
        <v>34</v>
      </c>
      <c r="F10" s="7">
        <v>248</v>
      </c>
      <c r="G10" s="7">
        <f t="shared" si="0"/>
        <v>84</v>
      </c>
      <c r="H10" s="7">
        <f t="shared" si="0"/>
        <v>318</v>
      </c>
      <c r="I10" s="7">
        <f t="shared" si="1"/>
        <v>40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"/>
  <sheetViews>
    <sheetView workbookViewId="0">
      <selection activeCell="A7" sqref="A7:B7"/>
    </sheetView>
  </sheetViews>
  <sheetFormatPr defaultRowHeight="15" x14ac:dyDescent="0.25"/>
  <cols>
    <col min="1" max="1" width="18.140625" bestFit="1" customWidth="1"/>
  </cols>
  <sheetData>
    <row r="1" spans="1:10" x14ac:dyDescent="0.25">
      <c r="A1" t="s">
        <v>8</v>
      </c>
      <c r="B1" t="s">
        <v>9</v>
      </c>
      <c r="C1" t="s">
        <v>10</v>
      </c>
      <c r="D1" t="s">
        <v>11</v>
      </c>
      <c r="E1" t="s">
        <v>12</v>
      </c>
      <c r="F1" t="s">
        <v>13</v>
      </c>
      <c r="G1" t="s">
        <v>14</v>
      </c>
      <c r="H1" t="s">
        <v>15</v>
      </c>
      <c r="I1" t="s">
        <v>16</v>
      </c>
      <c r="J1" t="s">
        <v>17</v>
      </c>
    </row>
    <row r="2" spans="1:10" x14ac:dyDescent="0.25">
      <c r="A2" s="9" t="s">
        <v>233</v>
      </c>
      <c r="B2" s="9">
        <v>2023</v>
      </c>
      <c r="C2">
        <v>28</v>
      </c>
      <c r="D2">
        <v>109</v>
      </c>
      <c r="E2">
        <v>25</v>
      </c>
      <c r="F2">
        <v>279</v>
      </c>
      <c r="G2">
        <f>C2+E2</f>
        <v>53</v>
      </c>
      <c r="H2">
        <f>D2+F2</f>
        <v>388</v>
      </c>
      <c r="I2">
        <f>G2+H2</f>
        <v>441</v>
      </c>
      <c r="J2" t="s">
        <v>230</v>
      </c>
    </row>
    <row r="3" spans="1:10" x14ac:dyDescent="0.25">
      <c r="A3" s="7" t="s">
        <v>242</v>
      </c>
      <c r="B3" s="7">
        <v>2021</v>
      </c>
      <c r="C3">
        <v>45</v>
      </c>
      <c r="D3">
        <v>242</v>
      </c>
      <c r="E3">
        <v>22</v>
      </c>
      <c r="F3">
        <v>301</v>
      </c>
      <c r="G3">
        <f t="shared" ref="G3:H7" si="0">C3+E3</f>
        <v>67</v>
      </c>
      <c r="H3">
        <f t="shared" si="0"/>
        <v>543</v>
      </c>
      <c r="I3">
        <f t="shared" ref="I3:I7" si="1">G3+H3</f>
        <v>610</v>
      </c>
    </row>
    <row r="4" spans="1:10" x14ac:dyDescent="0.25">
      <c r="A4" s="7" t="s">
        <v>116</v>
      </c>
      <c r="B4" s="7">
        <v>2018</v>
      </c>
      <c r="C4">
        <v>49</v>
      </c>
      <c r="D4">
        <v>177</v>
      </c>
      <c r="E4">
        <v>12</v>
      </c>
      <c r="F4">
        <v>274</v>
      </c>
      <c r="G4">
        <f t="shared" si="0"/>
        <v>61</v>
      </c>
      <c r="H4">
        <f t="shared" si="0"/>
        <v>451</v>
      </c>
      <c r="I4">
        <f t="shared" si="1"/>
        <v>512</v>
      </c>
    </row>
    <row r="5" spans="1:10" x14ac:dyDescent="0.25">
      <c r="A5" s="7" t="s">
        <v>243</v>
      </c>
      <c r="B5" s="7">
        <v>2019</v>
      </c>
      <c r="C5">
        <v>29</v>
      </c>
      <c r="D5">
        <v>186</v>
      </c>
      <c r="E5">
        <v>8</v>
      </c>
      <c r="F5">
        <v>72</v>
      </c>
      <c r="G5">
        <f>C5+E5</f>
        <v>37</v>
      </c>
      <c r="H5">
        <f t="shared" si="0"/>
        <v>258</v>
      </c>
      <c r="I5">
        <f t="shared" si="1"/>
        <v>295</v>
      </c>
    </row>
    <row r="6" spans="1:10" x14ac:dyDescent="0.25">
      <c r="A6" s="7" t="s">
        <v>250</v>
      </c>
      <c r="B6" s="7">
        <v>2015</v>
      </c>
      <c r="C6">
        <v>67</v>
      </c>
      <c r="D6">
        <v>656</v>
      </c>
      <c r="E6">
        <v>20</v>
      </c>
      <c r="F6">
        <v>41</v>
      </c>
      <c r="G6">
        <f t="shared" si="0"/>
        <v>87</v>
      </c>
      <c r="H6">
        <f t="shared" si="0"/>
        <v>697</v>
      </c>
      <c r="I6">
        <f t="shared" si="1"/>
        <v>784</v>
      </c>
    </row>
    <row r="7" spans="1:10" x14ac:dyDescent="0.25">
      <c r="A7" t="s">
        <v>256</v>
      </c>
      <c r="B7" s="7">
        <v>2022</v>
      </c>
      <c r="C7">
        <v>73</v>
      </c>
      <c r="D7">
        <v>203</v>
      </c>
      <c r="E7">
        <v>11</v>
      </c>
      <c r="F7">
        <v>115</v>
      </c>
      <c r="G7">
        <f t="shared" si="0"/>
        <v>84</v>
      </c>
      <c r="H7">
        <f t="shared" si="0"/>
        <v>318</v>
      </c>
      <c r="I7">
        <f t="shared" si="1"/>
        <v>40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"/>
  <sheetViews>
    <sheetView workbookViewId="0">
      <selection activeCell="K15" sqref="K15"/>
    </sheetView>
  </sheetViews>
  <sheetFormatPr defaultRowHeight="15" x14ac:dyDescent="0.25"/>
  <cols>
    <col min="1" max="1" width="19.42578125" bestFit="1" customWidth="1"/>
  </cols>
  <sheetData>
    <row r="1" spans="1:10" x14ac:dyDescent="0.25">
      <c r="A1" s="7" t="s">
        <v>8</v>
      </c>
      <c r="B1" s="7" t="s">
        <v>9</v>
      </c>
      <c r="C1" s="7" t="s">
        <v>10</v>
      </c>
      <c r="D1" s="7" t="s">
        <v>11</v>
      </c>
      <c r="E1" s="7" t="s">
        <v>12</v>
      </c>
      <c r="F1" s="7" t="s">
        <v>13</v>
      </c>
      <c r="G1" s="7" t="s">
        <v>14</v>
      </c>
      <c r="H1" s="7" t="s">
        <v>15</v>
      </c>
      <c r="I1" s="7" t="s">
        <v>16</v>
      </c>
      <c r="J1" s="7" t="s">
        <v>17</v>
      </c>
    </row>
    <row r="2" spans="1:10" x14ac:dyDescent="0.25">
      <c r="A2" s="9" t="s">
        <v>235</v>
      </c>
      <c r="B2" s="9">
        <v>2021</v>
      </c>
      <c r="C2" s="7">
        <v>8</v>
      </c>
      <c r="D2" s="7">
        <v>38</v>
      </c>
      <c r="E2" s="7">
        <v>37</v>
      </c>
      <c r="F2" s="7">
        <v>392</v>
      </c>
      <c r="G2" s="7">
        <f>C2+E2</f>
        <v>45</v>
      </c>
      <c r="H2" s="7">
        <f>D2+F2</f>
        <v>430</v>
      </c>
      <c r="I2" s="7">
        <f>G2+H2</f>
        <v>475</v>
      </c>
      <c r="J2" s="7" t="s">
        <v>230</v>
      </c>
    </row>
    <row r="3" spans="1:10" x14ac:dyDescent="0.25">
      <c r="A3" s="7" t="s">
        <v>239</v>
      </c>
      <c r="B3" s="7">
        <v>2022</v>
      </c>
      <c r="C3" s="7">
        <v>34</v>
      </c>
      <c r="D3" s="7">
        <v>203</v>
      </c>
      <c r="E3" s="7">
        <v>21</v>
      </c>
      <c r="F3" s="7">
        <v>355</v>
      </c>
      <c r="G3" s="7">
        <f t="shared" ref="G3:H6" si="0">C3+E3</f>
        <v>55</v>
      </c>
      <c r="H3" s="7">
        <f t="shared" si="0"/>
        <v>558</v>
      </c>
      <c r="I3" s="7">
        <f t="shared" ref="I3:I6" si="1">G3+H3</f>
        <v>613</v>
      </c>
      <c r="J3" s="7"/>
    </row>
    <row r="4" spans="1:10" x14ac:dyDescent="0.25">
      <c r="A4" s="7" t="s">
        <v>242</v>
      </c>
      <c r="B4" s="7">
        <v>2021</v>
      </c>
      <c r="C4" s="7">
        <v>6</v>
      </c>
      <c r="D4" s="7">
        <v>10</v>
      </c>
      <c r="E4" s="7">
        <v>49</v>
      </c>
      <c r="F4" s="7">
        <v>393</v>
      </c>
      <c r="G4" s="7">
        <f t="shared" si="0"/>
        <v>55</v>
      </c>
      <c r="H4" s="7">
        <f t="shared" si="0"/>
        <v>403</v>
      </c>
      <c r="I4" s="7">
        <f t="shared" si="1"/>
        <v>458</v>
      </c>
      <c r="J4" s="7"/>
    </row>
    <row r="5" spans="1:10" x14ac:dyDescent="0.25">
      <c r="A5" s="7"/>
      <c r="B5" s="7"/>
      <c r="C5" s="7"/>
      <c r="D5" s="7"/>
      <c r="E5" s="7"/>
      <c r="F5" s="7"/>
      <c r="G5" s="7">
        <f t="shared" si="0"/>
        <v>0</v>
      </c>
      <c r="H5" s="7">
        <f t="shared" si="0"/>
        <v>0</v>
      </c>
      <c r="I5" s="7">
        <f t="shared" si="1"/>
        <v>0</v>
      </c>
      <c r="J5" s="7"/>
    </row>
    <row r="6" spans="1:10" x14ac:dyDescent="0.25">
      <c r="A6" s="7"/>
      <c r="B6" s="7"/>
      <c r="C6" s="7"/>
      <c r="D6" s="7"/>
      <c r="E6" s="7"/>
      <c r="F6" s="7"/>
      <c r="G6" s="7">
        <f t="shared" si="0"/>
        <v>0</v>
      </c>
      <c r="H6" s="7">
        <f t="shared" si="0"/>
        <v>0</v>
      </c>
      <c r="I6" s="7">
        <f t="shared" si="1"/>
        <v>0</v>
      </c>
      <c r="J6" s="7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"/>
  <sheetViews>
    <sheetView workbookViewId="0">
      <selection sqref="A1:J1"/>
    </sheetView>
  </sheetViews>
  <sheetFormatPr defaultRowHeight="15" x14ac:dyDescent="0.25"/>
  <cols>
    <col min="1" max="1" width="19.42578125" bestFit="1" customWidth="1"/>
    <col min="3" max="3" width="9.5703125" bestFit="1" customWidth="1"/>
    <col min="4" max="4" width="11.5703125" bestFit="1" customWidth="1"/>
    <col min="5" max="5" width="11.140625" bestFit="1" customWidth="1"/>
    <col min="6" max="6" width="13.5703125" bestFit="1" customWidth="1"/>
  </cols>
  <sheetData>
    <row r="1" spans="1:10" x14ac:dyDescent="0.25">
      <c r="A1" s="7" t="s">
        <v>8</v>
      </c>
      <c r="B1" s="7" t="s">
        <v>9</v>
      </c>
      <c r="C1" s="7" t="s">
        <v>10</v>
      </c>
      <c r="D1" s="7" t="s">
        <v>11</v>
      </c>
      <c r="E1" s="7" t="s">
        <v>12</v>
      </c>
      <c r="F1" s="7" t="s">
        <v>13</v>
      </c>
      <c r="G1" s="7" t="s">
        <v>14</v>
      </c>
      <c r="H1" s="7" t="s">
        <v>15</v>
      </c>
      <c r="I1" s="7" t="s">
        <v>16</v>
      </c>
      <c r="J1" s="7" t="s">
        <v>17</v>
      </c>
    </row>
    <row r="2" spans="1:10" x14ac:dyDescent="0.25">
      <c r="A2" s="7" t="s">
        <v>239</v>
      </c>
      <c r="B2" s="7">
        <v>2022</v>
      </c>
      <c r="C2" s="7">
        <v>32</v>
      </c>
      <c r="D2" s="7">
        <v>151</v>
      </c>
      <c r="E2" s="7">
        <v>23</v>
      </c>
      <c r="F2" s="7">
        <v>405</v>
      </c>
      <c r="G2" s="7">
        <f>C2+E2</f>
        <v>55</v>
      </c>
      <c r="H2" s="7">
        <f>D2+F2</f>
        <v>556</v>
      </c>
      <c r="I2" s="7">
        <f>G2+H2</f>
        <v>611</v>
      </c>
      <c r="J2" s="7" t="s">
        <v>240</v>
      </c>
    </row>
    <row r="3" spans="1:10" x14ac:dyDescent="0.25">
      <c r="A3" s="7" t="s">
        <v>233</v>
      </c>
      <c r="B3" s="7">
        <v>2023</v>
      </c>
      <c r="C3" s="7">
        <v>35</v>
      </c>
      <c r="D3" s="7">
        <v>211</v>
      </c>
      <c r="E3" s="7">
        <v>18</v>
      </c>
      <c r="F3" s="7">
        <v>177</v>
      </c>
      <c r="G3" s="7">
        <f t="shared" ref="G3:G4" si="0">C3+E3</f>
        <v>53</v>
      </c>
      <c r="H3" s="7">
        <f t="shared" ref="H3:H12" si="1">D3+F3</f>
        <v>388</v>
      </c>
      <c r="I3" s="7">
        <f t="shared" ref="I3:I12" si="2">G3+H3</f>
        <v>441</v>
      </c>
      <c r="J3" s="7"/>
    </row>
    <row r="4" spans="1:10" x14ac:dyDescent="0.25">
      <c r="A4" s="7" t="s">
        <v>223</v>
      </c>
      <c r="B4" s="7">
        <v>2020</v>
      </c>
      <c r="C4" s="7">
        <v>66</v>
      </c>
      <c r="D4" s="7">
        <v>161</v>
      </c>
      <c r="E4" s="7">
        <v>126</v>
      </c>
      <c r="F4" s="7">
        <v>294</v>
      </c>
      <c r="G4" s="7">
        <f t="shared" si="0"/>
        <v>192</v>
      </c>
      <c r="H4" s="7">
        <f t="shared" si="1"/>
        <v>455</v>
      </c>
      <c r="I4" s="7">
        <f t="shared" si="2"/>
        <v>647</v>
      </c>
      <c r="J4" s="7"/>
    </row>
    <row r="5" spans="1:10" x14ac:dyDescent="0.25">
      <c r="A5" s="7" t="s">
        <v>242</v>
      </c>
      <c r="B5" s="7">
        <v>2021</v>
      </c>
      <c r="C5" s="7">
        <v>31</v>
      </c>
      <c r="D5" s="7">
        <v>137</v>
      </c>
      <c r="E5" s="7">
        <v>36</v>
      </c>
      <c r="F5" s="7">
        <v>406</v>
      </c>
      <c r="G5" s="7">
        <f>C5+E5</f>
        <v>67</v>
      </c>
      <c r="H5" s="7">
        <f t="shared" si="1"/>
        <v>543</v>
      </c>
      <c r="I5" s="7">
        <f t="shared" si="2"/>
        <v>610</v>
      </c>
      <c r="J5" s="7"/>
    </row>
    <row r="6" spans="1:10" x14ac:dyDescent="0.25">
      <c r="A6" s="7" t="s">
        <v>116</v>
      </c>
      <c r="B6" s="7">
        <v>2018</v>
      </c>
      <c r="C6" s="7">
        <v>41</v>
      </c>
      <c r="D6" s="7">
        <v>195</v>
      </c>
      <c r="E6" s="7">
        <v>20</v>
      </c>
      <c r="F6" s="7">
        <v>256</v>
      </c>
      <c r="G6" s="7">
        <f>C6+E6</f>
        <v>61</v>
      </c>
      <c r="H6" s="7">
        <f t="shared" si="1"/>
        <v>451</v>
      </c>
      <c r="I6" s="7">
        <f t="shared" si="2"/>
        <v>512</v>
      </c>
      <c r="J6" s="7"/>
    </row>
    <row r="7" spans="1:10" x14ac:dyDescent="0.25">
      <c r="A7" s="7" t="s">
        <v>244</v>
      </c>
      <c r="B7" s="7">
        <v>2021</v>
      </c>
      <c r="C7" s="7">
        <v>48</v>
      </c>
      <c r="D7" s="7">
        <v>174</v>
      </c>
      <c r="E7" s="7">
        <v>36</v>
      </c>
      <c r="F7" s="7">
        <v>284</v>
      </c>
      <c r="G7" s="7">
        <f t="shared" ref="G7:G12" si="3">C7+E7</f>
        <v>84</v>
      </c>
      <c r="H7" s="7">
        <f t="shared" si="1"/>
        <v>458</v>
      </c>
      <c r="I7" s="7">
        <f t="shared" si="2"/>
        <v>542</v>
      </c>
      <c r="J7" s="7"/>
    </row>
    <row r="8" spans="1:10" x14ac:dyDescent="0.25">
      <c r="A8" s="7" t="s">
        <v>245</v>
      </c>
      <c r="B8" s="7">
        <v>2014</v>
      </c>
      <c r="C8" s="7">
        <v>2</v>
      </c>
      <c r="D8" s="7">
        <v>26</v>
      </c>
      <c r="E8" s="7">
        <v>7</v>
      </c>
      <c r="F8" s="7">
        <v>108</v>
      </c>
      <c r="G8" s="7">
        <f t="shared" si="3"/>
        <v>9</v>
      </c>
      <c r="H8" s="7">
        <f t="shared" si="1"/>
        <v>134</v>
      </c>
      <c r="I8" s="7">
        <f t="shared" si="2"/>
        <v>143</v>
      </c>
      <c r="J8" s="7"/>
    </row>
    <row r="9" spans="1:10" x14ac:dyDescent="0.25">
      <c r="A9" s="7" t="s">
        <v>242</v>
      </c>
      <c r="B9" s="7">
        <v>2021</v>
      </c>
      <c r="C9" s="7">
        <v>41</v>
      </c>
      <c r="D9" s="7">
        <v>113</v>
      </c>
      <c r="E9" s="7">
        <v>14</v>
      </c>
      <c r="F9" s="7">
        <v>290</v>
      </c>
      <c r="G9" s="7">
        <f t="shared" si="3"/>
        <v>55</v>
      </c>
      <c r="H9" s="7">
        <f t="shared" si="1"/>
        <v>403</v>
      </c>
      <c r="I9" s="7">
        <f t="shared" si="2"/>
        <v>458</v>
      </c>
    </row>
    <row r="10" spans="1:10" x14ac:dyDescent="0.25">
      <c r="A10" s="7" t="s">
        <v>250</v>
      </c>
      <c r="B10" s="7">
        <v>2015</v>
      </c>
      <c r="C10" s="7">
        <v>64</v>
      </c>
      <c r="D10" s="7">
        <v>385</v>
      </c>
      <c r="E10" s="7">
        <v>23</v>
      </c>
      <c r="F10" s="7">
        <v>312</v>
      </c>
      <c r="G10" s="7">
        <f t="shared" si="3"/>
        <v>87</v>
      </c>
      <c r="H10" s="7">
        <f t="shared" si="1"/>
        <v>697</v>
      </c>
      <c r="I10" s="7">
        <f t="shared" si="2"/>
        <v>784</v>
      </c>
    </row>
    <row r="11" spans="1:10" x14ac:dyDescent="0.25">
      <c r="A11" s="7" t="s">
        <v>251</v>
      </c>
      <c r="B11" s="7">
        <v>2020</v>
      </c>
      <c r="C11" s="7">
        <v>29</v>
      </c>
      <c r="D11" s="7">
        <v>82</v>
      </c>
      <c r="E11" s="7">
        <v>25</v>
      </c>
      <c r="F11" s="7">
        <v>301</v>
      </c>
      <c r="G11" s="7">
        <f t="shared" si="3"/>
        <v>54</v>
      </c>
      <c r="H11" s="7">
        <f t="shared" si="1"/>
        <v>383</v>
      </c>
      <c r="I11" s="7">
        <f t="shared" si="2"/>
        <v>437</v>
      </c>
    </row>
    <row r="12" spans="1:10" x14ac:dyDescent="0.25">
      <c r="A12" t="s">
        <v>256</v>
      </c>
      <c r="B12" s="7">
        <v>2022</v>
      </c>
      <c r="C12" s="7">
        <v>56</v>
      </c>
      <c r="D12" s="7">
        <v>127</v>
      </c>
      <c r="E12" s="7">
        <v>28</v>
      </c>
      <c r="F12" s="7">
        <v>191</v>
      </c>
      <c r="G12" s="7">
        <f t="shared" si="3"/>
        <v>84</v>
      </c>
      <c r="H12" s="7">
        <f t="shared" si="1"/>
        <v>318</v>
      </c>
      <c r="I12" s="7">
        <f t="shared" si="2"/>
        <v>40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"/>
  <sheetViews>
    <sheetView workbookViewId="0">
      <selection activeCell="J21" sqref="J21"/>
    </sheetView>
  </sheetViews>
  <sheetFormatPr defaultRowHeight="15" x14ac:dyDescent="0.25"/>
  <cols>
    <col min="1" max="1" width="14.7109375" bestFit="1" customWidth="1"/>
    <col min="3" max="3" width="9.5703125" bestFit="1" customWidth="1"/>
    <col min="4" max="4" width="11.5703125" bestFit="1" customWidth="1"/>
    <col min="5" max="5" width="11.140625" bestFit="1" customWidth="1"/>
  </cols>
  <sheetData>
    <row r="1" spans="1:10" x14ac:dyDescent="0.25">
      <c r="A1" s="7" t="s">
        <v>8</v>
      </c>
      <c r="B1" s="7" t="s">
        <v>9</v>
      </c>
      <c r="C1" s="7" t="s">
        <v>10</v>
      </c>
      <c r="D1" s="7" t="s">
        <v>11</v>
      </c>
      <c r="E1" s="7" t="s">
        <v>12</v>
      </c>
      <c r="F1" s="7" t="s">
        <v>13</v>
      </c>
      <c r="G1" s="7" t="s">
        <v>14</v>
      </c>
      <c r="H1" s="7" t="s">
        <v>15</v>
      </c>
      <c r="I1" s="7" t="s">
        <v>16</v>
      </c>
      <c r="J1" s="7" t="s">
        <v>17</v>
      </c>
    </row>
    <row r="2" spans="1:10" x14ac:dyDescent="0.25">
      <c r="A2" t="s">
        <v>258</v>
      </c>
      <c r="B2">
        <v>2020</v>
      </c>
      <c r="C2">
        <v>12</v>
      </c>
      <c r="D2">
        <v>43</v>
      </c>
      <c r="E2">
        <v>22</v>
      </c>
      <c r="F2">
        <v>378</v>
      </c>
      <c r="G2">
        <f>C2+E2</f>
        <v>34</v>
      </c>
      <c r="H2">
        <f>D2+F2</f>
        <v>421</v>
      </c>
      <c r="I2">
        <f>G2+H2</f>
        <v>455</v>
      </c>
      <c r="J2" t="s">
        <v>259</v>
      </c>
    </row>
    <row r="3" spans="1:10" x14ac:dyDescent="0.25">
      <c r="A3" t="s">
        <v>231</v>
      </c>
      <c r="B3">
        <v>2020</v>
      </c>
      <c r="C3">
        <v>5</v>
      </c>
      <c r="D3">
        <v>27</v>
      </c>
      <c r="E3">
        <v>78</v>
      </c>
      <c r="F3">
        <v>254</v>
      </c>
      <c r="G3">
        <f t="shared" ref="G3:G9" si="0">C3+E3</f>
        <v>83</v>
      </c>
      <c r="H3">
        <f t="shared" ref="H3:H9" si="1">D3+F3</f>
        <v>281</v>
      </c>
      <c r="I3">
        <f t="shared" ref="I3:I9" si="2">G3+H3</f>
        <v>364</v>
      </c>
    </row>
    <row r="4" spans="1:10" x14ac:dyDescent="0.25">
      <c r="A4" t="s">
        <v>233</v>
      </c>
      <c r="B4">
        <v>2023</v>
      </c>
      <c r="C4">
        <v>30</v>
      </c>
      <c r="D4">
        <v>60</v>
      </c>
      <c r="E4">
        <v>40</v>
      </c>
      <c r="F4">
        <v>328</v>
      </c>
      <c r="G4">
        <f t="shared" si="0"/>
        <v>70</v>
      </c>
      <c r="H4">
        <f t="shared" si="1"/>
        <v>388</v>
      </c>
      <c r="I4">
        <f t="shared" si="2"/>
        <v>458</v>
      </c>
    </row>
    <row r="5" spans="1:10" x14ac:dyDescent="0.25">
      <c r="A5" t="s">
        <v>234</v>
      </c>
      <c r="B5">
        <v>2021</v>
      </c>
      <c r="C5">
        <v>16</v>
      </c>
      <c r="D5">
        <v>65</v>
      </c>
      <c r="E5">
        <v>29</v>
      </c>
      <c r="F5">
        <v>365</v>
      </c>
      <c r="G5">
        <f t="shared" si="0"/>
        <v>45</v>
      </c>
      <c r="H5">
        <f t="shared" si="1"/>
        <v>430</v>
      </c>
      <c r="I5">
        <f t="shared" si="2"/>
        <v>475</v>
      </c>
    </row>
    <row r="6" spans="1:10" x14ac:dyDescent="0.25">
      <c r="A6" t="s">
        <v>244</v>
      </c>
      <c r="B6">
        <v>2021</v>
      </c>
      <c r="C6">
        <v>25</v>
      </c>
      <c r="D6">
        <v>69</v>
      </c>
      <c r="E6">
        <v>59</v>
      </c>
      <c r="F6">
        <v>389</v>
      </c>
      <c r="G6">
        <f t="shared" si="0"/>
        <v>84</v>
      </c>
      <c r="H6">
        <f t="shared" si="1"/>
        <v>458</v>
      </c>
      <c r="I6">
        <f t="shared" si="2"/>
        <v>542</v>
      </c>
    </row>
    <row r="7" spans="1:10" x14ac:dyDescent="0.25">
      <c r="A7" t="s">
        <v>248</v>
      </c>
      <c r="B7">
        <v>2018</v>
      </c>
      <c r="C7">
        <v>53</v>
      </c>
      <c r="D7">
        <v>142</v>
      </c>
      <c r="E7">
        <v>361</v>
      </c>
      <c r="F7">
        <v>881</v>
      </c>
      <c r="G7">
        <f t="shared" si="0"/>
        <v>414</v>
      </c>
      <c r="H7">
        <f t="shared" si="1"/>
        <v>1023</v>
      </c>
      <c r="I7">
        <f t="shared" si="2"/>
        <v>1437</v>
      </c>
    </row>
    <row r="8" spans="1:10" x14ac:dyDescent="0.25">
      <c r="A8" t="s">
        <v>251</v>
      </c>
      <c r="B8">
        <v>2020</v>
      </c>
      <c r="C8">
        <v>12</v>
      </c>
      <c r="D8">
        <v>99</v>
      </c>
      <c r="E8">
        <v>42</v>
      </c>
      <c r="F8">
        <v>294</v>
      </c>
      <c r="G8">
        <f t="shared" si="0"/>
        <v>54</v>
      </c>
      <c r="H8">
        <f t="shared" si="1"/>
        <v>393</v>
      </c>
      <c r="I8">
        <f t="shared" si="2"/>
        <v>447</v>
      </c>
    </row>
    <row r="9" spans="1:10" x14ac:dyDescent="0.25">
      <c r="A9" t="s">
        <v>260</v>
      </c>
      <c r="B9">
        <v>2022</v>
      </c>
      <c r="C9">
        <v>15</v>
      </c>
      <c r="D9">
        <v>29</v>
      </c>
      <c r="E9">
        <v>69</v>
      </c>
      <c r="F9">
        <v>289</v>
      </c>
      <c r="G9">
        <f t="shared" si="0"/>
        <v>84</v>
      </c>
      <c r="H9">
        <f t="shared" si="1"/>
        <v>318</v>
      </c>
      <c r="I9">
        <f t="shared" si="2"/>
        <v>4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3"/>
  <sheetViews>
    <sheetView topLeftCell="A2" workbookViewId="0">
      <selection activeCell="A23" sqref="A23:B23"/>
    </sheetView>
  </sheetViews>
  <sheetFormatPr defaultRowHeight="15" x14ac:dyDescent="0.25"/>
  <cols>
    <col min="1" max="1" width="21.85546875" customWidth="1"/>
    <col min="3" max="3" width="12.140625" customWidth="1"/>
    <col min="4" max="4" width="12.7109375" customWidth="1"/>
    <col min="5" max="5" width="12.140625" customWidth="1"/>
    <col min="6" max="6" width="16.28515625" customWidth="1"/>
  </cols>
  <sheetData>
    <row r="1" spans="1:10" x14ac:dyDescent="0.25">
      <c r="A1" s="8" t="s">
        <v>8</v>
      </c>
      <c r="B1" s="8" t="s">
        <v>9</v>
      </c>
      <c r="C1" s="8" t="s">
        <v>10</v>
      </c>
      <c r="D1" s="8" t="s">
        <v>11</v>
      </c>
      <c r="E1" s="8" t="s">
        <v>12</v>
      </c>
      <c r="F1" s="8" t="s">
        <v>13</v>
      </c>
      <c r="G1" s="8" t="s">
        <v>14</v>
      </c>
      <c r="H1" s="8" t="s">
        <v>15</v>
      </c>
      <c r="I1" s="8" t="s">
        <v>16</v>
      </c>
      <c r="J1" t="s">
        <v>17</v>
      </c>
    </row>
    <row r="2" spans="1:10" x14ac:dyDescent="0.25">
      <c r="A2" s="8" t="s">
        <v>223</v>
      </c>
      <c r="B2" s="8">
        <v>2020</v>
      </c>
      <c r="C2" s="8">
        <v>138</v>
      </c>
      <c r="D2" s="8">
        <v>206</v>
      </c>
      <c r="E2" s="8">
        <v>195</v>
      </c>
      <c r="F2" s="8">
        <v>54</v>
      </c>
      <c r="G2" s="8">
        <f>C2+E2</f>
        <v>333</v>
      </c>
      <c r="H2" s="8">
        <f>D2+F2</f>
        <v>260</v>
      </c>
      <c r="I2" s="8">
        <f>G2+H2</f>
        <v>593</v>
      </c>
      <c r="J2" t="s">
        <v>217</v>
      </c>
    </row>
    <row r="3" spans="1:10" x14ac:dyDescent="0.25">
      <c r="A3" s="8" t="s">
        <v>226</v>
      </c>
      <c r="B3" s="8">
        <v>2017</v>
      </c>
      <c r="C3" s="8">
        <v>31</v>
      </c>
      <c r="D3" s="8">
        <v>90</v>
      </c>
      <c r="E3" s="8">
        <v>17</v>
      </c>
      <c r="F3" s="8">
        <v>500</v>
      </c>
      <c r="G3" s="8">
        <f t="shared" ref="G3:G23" si="0">C3+E3</f>
        <v>48</v>
      </c>
      <c r="H3" s="8">
        <f t="shared" ref="H3:H23" si="1">D3+F3</f>
        <v>590</v>
      </c>
      <c r="I3" s="8">
        <f t="shared" ref="I3:I23" si="2">G3+H3</f>
        <v>638</v>
      </c>
    </row>
    <row r="4" spans="1:10" x14ac:dyDescent="0.25">
      <c r="A4" s="8" t="s">
        <v>228</v>
      </c>
      <c r="B4" s="8">
        <v>2020</v>
      </c>
      <c r="C4" s="8">
        <v>24</v>
      </c>
      <c r="D4" s="8">
        <v>121</v>
      </c>
      <c r="E4" s="8">
        <v>10</v>
      </c>
      <c r="F4" s="8">
        <v>300</v>
      </c>
      <c r="G4" s="8">
        <f t="shared" si="0"/>
        <v>34</v>
      </c>
      <c r="H4" s="8">
        <f t="shared" si="1"/>
        <v>421</v>
      </c>
      <c r="I4" s="8">
        <f t="shared" si="2"/>
        <v>455</v>
      </c>
    </row>
    <row r="5" spans="1:10" x14ac:dyDescent="0.25">
      <c r="A5" s="8" t="s">
        <v>231</v>
      </c>
      <c r="B5" s="8">
        <v>2020</v>
      </c>
      <c r="C5" s="8">
        <v>70</v>
      </c>
      <c r="D5" s="8">
        <v>155</v>
      </c>
      <c r="E5" s="8">
        <v>13</v>
      </c>
      <c r="F5" s="8">
        <v>126</v>
      </c>
      <c r="G5" s="8">
        <f t="shared" si="0"/>
        <v>83</v>
      </c>
      <c r="H5" s="8">
        <f t="shared" si="1"/>
        <v>281</v>
      </c>
      <c r="I5" s="8">
        <f t="shared" si="2"/>
        <v>364</v>
      </c>
    </row>
    <row r="6" spans="1:10" x14ac:dyDescent="0.25">
      <c r="A6" s="10" t="s">
        <v>233</v>
      </c>
      <c r="B6" s="10">
        <v>2023</v>
      </c>
      <c r="C6" s="8">
        <v>34</v>
      </c>
      <c r="D6" s="8">
        <v>79</v>
      </c>
      <c r="E6" s="8">
        <v>19</v>
      </c>
      <c r="F6" s="8">
        <v>309</v>
      </c>
      <c r="G6" s="8">
        <f t="shared" si="0"/>
        <v>53</v>
      </c>
      <c r="H6" s="8">
        <f t="shared" si="1"/>
        <v>388</v>
      </c>
      <c r="I6" s="8">
        <f t="shared" si="2"/>
        <v>441</v>
      </c>
    </row>
    <row r="7" spans="1:10" x14ac:dyDescent="0.25">
      <c r="A7" s="10" t="s">
        <v>236</v>
      </c>
      <c r="B7" s="10">
        <v>2021</v>
      </c>
      <c r="C7" s="10">
        <v>26</v>
      </c>
      <c r="D7" s="10">
        <v>116</v>
      </c>
      <c r="E7" s="10">
        <v>19</v>
      </c>
      <c r="F7" s="10">
        <v>313</v>
      </c>
      <c r="G7" s="8">
        <f t="shared" si="0"/>
        <v>45</v>
      </c>
      <c r="H7" s="8">
        <f t="shared" si="1"/>
        <v>429</v>
      </c>
      <c r="I7" s="8">
        <f t="shared" si="2"/>
        <v>474</v>
      </c>
    </row>
    <row r="8" spans="1:10" x14ac:dyDescent="0.25">
      <c r="A8" s="9" t="s">
        <v>238</v>
      </c>
      <c r="B8" s="9">
        <v>2022</v>
      </c>
      <c r="C8" s="10">
        <v>45</v>
      </c>
      <c r="D8" s="10">
        <v>177</v>
      </c>
      <c r="E8" s="10">
        <v>20</v>
      </c>
      <c r="F8" s="10">
        <v>381</v>
      </c>
      <c r="G8" s="8">
        <f t="shared" si="0"/>
        <v>65</v>
      </c>
      <c r="H8" s="8">
        <f t="shared" si="1"/>
        <v>558</v>
      </c>
      <c r="I8" s="8">
        <f t="shared" si="2"/>
        <v>623</v>
      </c>
    </row>
    <row r="9" spans="1:10" x14ac:dyDescent="0.25">
      <c r="A9" s="9" t="s">
        <v>241</v>
      </c>
      <c r="B9" s="9">
        <v>2017</v>
      </c>
      <c r="C9" s="10">
        <v>19</v>
      </c>
      <c r="D9" s="10">
        <v>94</v>
      </c>
      <c r="E9" s="10">
        <v>15</v>
      </c>
      <c r="F9" s="10">
        <v>409</v>
      </c>
      <c r="G9" s="8">
        <f t="shared" si="0"/>
        <v>34</v>
      </c>
      <c r="H9" s="8">
        <f t="shared" si="1"/>
        <v>503</v>
      </c>
      <c r="I9" s="8">
        <f t="shared" si="2"/>
        <v>537</v>
      </c>
    </row>
    <row r="10" spans="1:10" x14ac:dyDescent="0.25">
      <c r="A10" s="9" t="s">
        <v>242</v>
      </c>
      <c r="B10" s="9">
        <v>2021</v>
      </c>
      <c r="C10" s="10">
        <v>30</v>
      </c>
      <c r="D10" s="10">
        <v>76</v>
      </c>
      <c r="E10" s="10">
        <v>37</v>
      </c>
      <c r="F10" s="10">
        <v>467</v>
      </c>
      <c r="G10" s="8">
        <f t="shared" si="0"/>
        <v>67</v>
      </c>
      <c r="H10" s="8">
        <f t="shared" si="1"/>
        <v>543</v>
      </c>
      <c r="I10" s="8">
        <f t="shared" si="2"/>
        <v>610</v>
      </c>
    </row>
    <row r="11" spans="1:10" x14ac:dyDescent="0.25">
      <c r="A11" s="9" t="s">
        <v>243</v>
      </c>
      <c r="B11" s="9">
        <v>2019</v>
      </c>
      <c r="C11" s="10">
        <v>11</v>
      </c>
      <c r="D11" s="10">
        <v>26</v>
      </c>
      <c r="E11" s="10">
        <v>26</v>
      </c>
      <c r="F11" s="10">
        <v>232</v>
      </c>
      <c r="G11" s="8">
        <f t="shared" si="0"/>
        <v>37</v>
      </c>
      <c r="H11" s="8">
        <f t="shared" si="1"/>
        <v>258</v>
      </c>
      <c r="I11" s="8">
        <f t="shared" si="2"/>
        <v>295</v>
      </c>
    </row>
    <row r="12" spans="1:10" x14ac:dyDescent="0.25">
      <c r="A12" s="9" t="s">
        <v>244</v>
      </c>
      <c r="B12" s="9">
        <v>2021</v>
      </c>
      <c r="C12" s="10">
        <v>45</v>
      </c>
      <c r="D12" s="10">
        <v>84</v>
      </c>
      <c r="E12" s="10">
        <v>39</v>
      </c>
      <c r="F12" s="10">
        <v>374</v>
      </c>
      <c r="G12" s="10">
        <f t="shared" si="0"/>
        <v>84</v>
      </c>
      <c r="H12" s="10">
        <f t="shared" si="1"/>
        <v>458</v>
      </c>
      <c r="I12" s="10">
        <f t="shared" si="2"/>
        <v>542</v>
      </c>
    </row>
    <row r="13" spans="1:10" x14ac:dyDescent="0.25">
      <c r="A13" s="9" t="s">
        <v>246</v>
      </c>
      <c r="B13" s="9">
        <v>2022</v>
      </c>
      <c r="C13" s="10">
        <v>22</v>
      </c>
      <c r="D13" s="10">
        <v>67</v>
      </c>
      <c r="E13" s="10">
        <v>17</v>
      </c>
      <c r="F13" s="10">
        <v>404</v>
      </c>
      <c r="G13" s="10">
        <f t="shared" si="0"/>
        <v>39</v>
      </c>
      <c r="H13" s="10">
        <f t="shared" si="1"/>
        <v>471</v>
      </c>
      <c r="I13" s="10">
        <f t="shared" si="2"/>
        <v>510</v>
      </c>
    </row>
    <row r="14" spans="1:10" x14ac:dyDescent="0.25">
      <c r="A14" s="9" t="s">
        <v>242</v>
      </c>
      <c r="B14" s="9">
        <v>2021</v>
      </c>
      <c r="C14" s="10">
        <v>42</v>
      </c>
      <c r="D14" s="10">
        <v>72</v>
      </c>
      <c r="E14" s="10">
        <v>13</v>
      </c>
      <c r="F14" s="10">
        <v>331</v>
      </c>
      <c r="G14" s="10">
        <f t="shared" si="0"/>
        <v>55</v>
      </c>
      <c r="H14" s="10">
        <f t="shared" si="1"/>
        <v>403</v>
      </c>
      <c r="I14" s="10">
        <f t="shared" si="2"/>
        <v>458</v>
      </c>
    </row>
    <row r="15" spans="1:10" x14ac:dyDescent="0.25">
      <c r="A15" s="9" t="s">
        <v>248</v>
      </c>
      <c r="B15" s="9">
        <v>2018</v>
      </c>
      <c r="C15" s="10">
        <v>171</v>
      </c>
      <c r="D15" s="10">
        <v>271</v>
      </c>
      <c r="E15" s="10">
        <v>242</v>
      </c>
      <c r="F15" s="10">
        <v>752</v>
      </c>
      <c r="G15" s="10">
        <f t="shared" si="0"/>
        <v>413</v>
      </c>
      <c r="H15" s="10">
        <f t="shared" si="1"/>
        <v>1023</v>
      </c>
      <c r="I15" s="10">
        <f t="shared" si="2"/>
        <v>1436</v>
      </c>
    </row>
    <row r="16" spans="1:10" x14ac:dyDescent="0.25">
      <c r="A16" s="9" t="s">
        <v>249</v>
      </c>
      <c r="B16" s="9">
        <v>2012</v>
      </c>
      <c r="C16" s="10">
        <v>74</v>
      </c>
      <c r="D16" s="10">
        <v>387</v>
      </c>
      <c r="E16" s="10">
        <v>12</v>
      </c>
      <c r="F16" s="10">
        <v>261</v>
      </c>
      <c r="G16" s="10">
        <f t="shared" si="0"/>
        <v>86</v>
      </c>
      <c r="H16" s="10">
        <f t="shared" si="1"/>
        <v>648</v>
      </c>
      <c r="I16" s="10">
        <f t="shared" si="2"/>
        <v>734</v>
      </c>
    </row>
    <row r="17" spans="1:9" x14ac:dyDescent="0.25">
      <c r="A17" s="9" t="s">
        <v>250</v>
      </c>
      <c r="B17" s="9">
        <v>2015</v>
      </c>
      <c r="C17" s="10">
        <v>75</v>
      </c>
      <c r="D17" s="10">
        <v>12</v>
      </c>
      <c r="E17" s="10">
        <v>275</v>
      </c>
      <c r="F17" s="10">
        <v>422</v>
      </c>
      <c r="G17" s="10">
        <f t="shared" si="0"/>
        <v>350</v>
      </c>
      <c r="H17" s="10">
        <f t="shared" si="1"/>
        <v>434</v>
      </c>
      <c r="I17" s="10">
        <f t="shared" si="2"/>
        <v>784</v>
      </c>
    </row>
    <row r="18" spans="1:9" x14ac:dyDescent="0.25">
      <c r="A18" s="9" t="s">
        <v>251</v>
      </c>
      <c r="B18" s="9">
        <v>2020</v>
      </c>
      <c r="C18" s="10">
        <v>29</v>
      </c>
      <c r="D18" s="10">
        <v>68</v>
      </c>
      <c r="E18" s="10">
        <v>25</v>
      </c>
      <c r="F18" s="10">
        <v>325</v>
      </c>
      <c r="G18" s="10">
        <f t="shared" si="0"/>
        <v>54</v>
      </c>
      <c r="H18" s="10">
        <f t="shared" si="1"/>
        <v>393</v>
      </c>
      <c r="I18" s="10">
        <f t="shared" si="2"/>
        <v>447</v>
      </c>
    </row>
    <row r="19" spans="1:9" x14ac:dyDescent="0.25">
      <c r="A19" s="9" t="s">
        <v>253</v>
      </c>
      <c r="B19" s="9">
        <v>2014</v>
      </c>
      <c r="C19" s="10">
        <v>36</v>
      </c>
      <c r="D19" s="10">
        <v>143</v>
      </c>
      <c r="E19" s="10">
        <v>37</v>
      </c>
      <c r="F19" s="10">
        <v>352</v>
      </c>
      <c r="G19" s="10">
        <f t="shared" si="0"/>
        <v>73</v>
      </c>
      <c r="H19" s="10">
        <f t="shared" si="1"/>
        <v>495</v>
      </c>
      <c r="I19" s="10">
        <f t="shared" si="2"/>
        <v>568</v>
      </c>
    </row>
    <row r="20" spans="1:9" x14ac:dyDescent="0.25">
      <c r="A20" s="78" t="s">
        <v>254</v>
      </c>
      <c r="B20" s="78">
        <v>2016</v>
      </c>
      <c r="C20" s="10">
        <v>13</v>
      </c>
      <c r="D20" s="10">
        <v>19</v>
      </c>
      <c r="E20" s="10">
        <v>22</v>
      </c>
      <c r="F20" s="10">
        <v>296</v>
      </c>
      <c r="G20" s="10">
        <f t="shared" si="0"/>
        <v>35</v>
      </c>
      <c r="H20" s="10">
        <f t="shared" si="1"/>
        <v>315</v>
      </c>
      <c r="I20" s="10">
        <f t="shared" si="2"/>
        <v>350</v>
      </c>
    </row>
    <row r="21" spans="1:9" x14ac:dyDescent="0.25">
      <c r="A21" s="9" t="s">
        <v>255</v>
      </c>
      <c r="B21" s="9">
        <v>2013</v>
      </c>
      <c r="C21" s="10">
        <v>46</v>
      </c>
      <c r="D21" s="10">
        <v>118</v>
      </c>
      <c r="E21" s="10">
        <v>33</v>
      </c>
      <c r="F21" s="10">
        <v>304</v>
      </c>
      <c r="G21" s="10">
        <f t="shared" si="0"/>
        <v>79</v>
      </c>
      <c r="H21" s="10">
        <f t="shared" si="1"/>
        <v>422</v>
      </c>
      <c r="I21" s="10">
        <f t="shared" si="2"/>
        <v>501</v>
      </c>
    </row>
    <row r="22" spans="1:9" x14ac:dyDescent="0.25">
      <c r="A22" s="79" t="s">
        <v>256</v>
      </c>
      <c r="B22" s="9">
        <v>2022</v>
      </c>
      <c r="C22" s="10">
        <v>50</v>
      </c>
      <c r="D22" s="10">
        <v>140</v>
      </c>
      <c r="E22" s="10">
        <v>34</v>
      </c>
      <c r="F22" s="10">
        <v>178</v>
      </c>
      <c r="G22" s="10">
        <f t="shared" si="0"/>
        <v>84</v>
      </c>
      <c r="H22" s="10">
        <f t="shared" si="1"/>
        <v>318</v>
      </c>
      <c r="I22" s="10">
        <f t="shared" si="2"/>
        <v>402</v>
      </c>
    </row>
    <row r="23" spans="1:9" x14ac:dyDescent="0.25">
      <c r="A23" s="9" t="s">
        <v>257</v>
      </c>
      <c r="B23" s="9">
        <v>2021</v>
      </c>
      <c r="C23" s="10">
        <v>59</v>
      </c>
      <c r="D23" s="10">
        <v>145</v>
      </c>
      <c r="E23" s="10">
        <v>43</v>
      </c>
      <c r="F23" s="10">
        <v>499</v>
      </c>
      <c r="G23" s="10">
        <f t="shared" si="0"/>
        <v>102</v>
      </c>
      <c r="H23" s="10">
        <f t="shared" si="1"/>
        <v>644</v>
      </c>
      <c r="I23" s="10">
        <f t="shared" si="2"/>
        <v>746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"/>
  <sheetViews>
    <sheetView workbookViewId="0">
      <selection activeCell="D20" sqref="D20"/>
    </sheetView>
  </sheetViews>
  <sheetFormatPr defaultRowHeight="15" x14ac:dyDescent="0.25"/>
  <cols>
    <col min="1" max="1" width="19.42578125" bestFit="1" customWidth="1"/>
    <col min="3" max="3" width="12.42578125" customWidth="1"/>
    <col min="4" max="4" width="13.7109375" customWidth="1"/>
    <col min="5" max="5" width="11.7109375" customWidth="1"/>
    <col min="6" max="6" width="14.85546875" customWidth="1"/>
    <col min="7" max="7" width="11.5703125" customWidth="1"/>
    <col min="8" max="8" width="11.7109375" customWidth="1"/>
    <col min="9" max="9" width="17" customWidth="1"/>
    <col min="10" max="10" width="19.85546875" customWidth="1"/>
  </cols>
  <sheetData>
    <row r="1" spans="1:10" x14ac:dyDescent="0.25">
      <c r="A1" s="9" t="s">
        <v>8</v>
      </c>
      <c r="B1" s="9" t="s">
        <v>9</v>
      </c>
      <c r="C1" s="9" t="s">
        <v>10</v>
      </c>
      <c r="D1" s="9" t="s">
        <v>11</v>
      </c>
      <c r="E1" s="9" t="s">
        <v>12</v>
      </c>
      <c r="F1" s="9" t="s">
        <v>13</v>
      </c>
      <c r="G1" s="9" t="s">
        <v>14</v>
      </c>
      <c r="H1" s="9" t="s">
        <v>15</v>
      </c>
      <c r="I1" s="9" t="s">
        <v>16</v>
      </c>
      <c r="J1" t="s">
        <v>17</v>
      </c>
    </row>
    <row r="2" spans="1:10" x14ac:dyDescent="0.25">
      <c r="A2" s="9" t="s">
        <v>216</v>
      </c>
      <c r="B2" s="9">
        <v>2020</v>
      </c>
      <c r="C2" s="9">
        <v>71</v>
      </c>
      <c r="D2" s="9">
        <v>65</v>
      </c>
      <c r="E2" s="9">
        <v>121</v>
      </c>
      <c r="F2" s="9">
        <v>390</v>
      </c>
      <c r="G2" s="9">
        <f>C2+E2</f>
        <v>192</v>
      </c>
      <c r="H2" s="9">
        <f>D2+F2</f>
        <v>455</v>
      </c>
      <c r="I2" s="9">
        <f>G2+H2</f>
        <v>647</v>
      </c>
      <c r="J2" t="s">
        <v>218</v>
      </c>
    </row>
    <row r="3" spans="1:10" x14ac:dyDescent="0.25">
      <c r="A3" s="9" t="s">
        <v>226</v>
      </c>
      <c r="B3" s="9">
        <v>2017</v>
      </c>
      <c r="C3" s="9">
        <v>43</v>
      </c>
      <c r="D3" s="9">
        <v>276</v>
      </c>
      <c r="E3" s="9">
        <v>5</v>
      </c>
      <c r="F3" s="9">
        <v>314</v>
      </c>
      <c r="G3" s="9">
        <f t="shared" ref="G3:G17" si="0">C3+E3</f>
        <v>48</v>
      </c>
      <c r="H3" s="9">
        <f t="shared" ref="H3:H17" si="1">D3+F3</f>
        <v>590</v>
      </c>
      <c r="I3" s="9">
        <f t="shared" ref="I3:I17" si="2">G3+H3</f>
        <v>638</v>
      </c>
    </row>
    <row r="4" spans="1:10" x14ac:dyDescent="0.25">
      <c r="A4" s="9" t="s">
        <v>231</v>
      </c>
      <c r="B4" s="9">
        <v>2020</v>
      </c>
      <c r="C4" s="9">
        <v>73</v>
      </c>
      <c r="D4" s="9">
        <v>51</v>
      </c>
      <c r="E4" s="9">
        <v>10</v>
      </c>
      <c r="F4" s="9">
        <v>230</v>
      </c>
      <c r="G4" s="9">
        <f t="shared" si="0"/>
        <v>83</v>
      </c>
      <c r="H4" s="9">
        <f t="shared" si="1"/>
        <v>281</v>
      </c>
      <c r="I4" s="9">
        <f t="shared" si="2"/>
        <v>364</v>
      </c>
    </row>
    <row r="5" spans="1:10" x14ac:dyDescent="0.25">
      <c r="A5" s="9" t="s">
        <v>233</v>
      </c>
      <c r="B5" s="9">
        <v>2023</v>
      </c>
      <c r="C5" s="9">
        <v>39</v>
      </c>
      <c r="D5" s="9">
        <v>163</v>
      </c>
      <c r="E5" s="9">
        <v>14</v>
      </c>
      <c r="F5" s="9">
        <v>197</v>
      </c>
      <c r="G5" s="9">
        <f t="shared" si="0"/>
        <v>53</v>
      </c>
      <c r="H5" s="9">
        <f t="shared" si="1"/>
        <v>360</v>
      </c>
      <c r="I5" s="9">
        <f t="shared" si="2"/>
        <v>413</v>
      </c>
    </row>
    <row r="6" spans="1:10" x14ac:dyDescent="0.25">
      <c r="A6" s="74" t="s">
        <v>234</v>
      </c>
      <c r="B6" s="74">
        <v>2021</v>
      </c>
      <c r="C6" s="74">
        <v>30</v>
      </c>
      <c r="D6" s="74">
        <v>162</v>
      </c>
      <c r="E6" s="74">
        <v>15</v>
      </c>
      <c r="F6" s="74">
        <v>268</v>
      </c>
      <c r="G6" s="9">
        <f t="shared" si="0"/>
        <v>45</v>
      </c>
      <c r="H6" s="9">
        <f t="shared" si="1"/>
        <v>430</v>
      </c>
      <c r="I6" s="9">
        <f t="shared" si="2"/>
        <v>475</v>
      </c>
    </row>
    <row r="7" spans="1:10" x14ac:dyDescent="0.25">
      <c r="A7" s="7" t="s">
        <v>239</v>
      </c>
      <c r="B7" s="7">
        <v>2022</v>
      </c>
      <c r="C7" s="74">
        <v>28</v>
      </c>
      <c r="D7" s="74">
        <v>39</v>
      </c>
      <c r="E7" s="74">
        <v>28</v>
      </c>
      <c r="F7" s="74">
        <v>518</v>
      </c>
      <c r="G7" s="9">
        <f t="shared" si="0"/>
        <v>56</v>
      </c>
      <c r="H7" s="9">
        <f t="shared" si="1"/>
        <v>557</v>
      </c>
      <c r="I7" s="9">
        <f t="shared" si="2"/>
        <v>613</v>
      </c>
    </row>
    <row r="8" spans="1:10" x14ac:dyDescent="0.25">
      <c r="A8" s="7" t="s">
        <v>241</v>
      </c>
      <c r="B8" s="7">
        <v>2017</v>
      </c>
      <c r="C8" s="74">
        <v>24</v>
      </c>
      <c r="D8" s="74">
        <v>313</v>
      </c>
      <c r="E8" s="74">
        <v>11</v>
      </c>
      <c r="F8" s="74">
        <v>214</v>
      </c>
      <c r="G8" s="9">
        <f t="shared" si="0"/>
        <v>35</v>
      </c>
      <c r="H8" s="9">
        <f t="shared" si="1"/>
        <v>527</v>
      </c>
      <c r="I8" s="9">
        <f t="shared" si="2"/>
        <v>562</v>
      </c>
    </row>
    <row r="9" spans="1:10" x14ac:dyDescent="0.25">
      <c r="A9" s="7" t="s">
        <v>242</v>
      </c>
      <c r="B9" s="7">
        <v>2021</v>
      </c>
      <c r="C9" s="74">
        <v>45</v>
      </c>
      <c r="D9" s="74">
        <v>199</v>
      </c>
      <c r="E9" s="74">
        <v>22</v>
      </c>
      <c r="F9" s="74">
        <v>341</v>
      </c>
      <c r="G9" s="9">
        <f t="shared" si="0"/>
        <v>67</v>
      </c>
      <c r="H9" s="9">
        <f t="shared" si="1"/>
        <v>540</v>
      </c>
      <c r="I9" s="9">
        <f t="shared" si="2"/>
        <v>607</v>
      </c>
    </row>
    <row r="10" spans="1:10" x14ac:dyDescent="0.25">
      <c r="A10" s="7" t="s">
        <v>116</v>
      </c>
      <c r="B10" s="7">
        <v>2018</v>
      </c>
      <c r="C10" s="74">
        <v>48</v>
      </c>
      <c r="D10" s="74">
        <v>170</v>
      </c>
      <c r="E10" s="74">
        <v>13</v>
      </c>
      <c r="F10" s="74">
        <v>282</v>
      </c>
      <c r="G10" s="9">
        <f t="shared" si="0"/>
        <v>61</v>
      </c>
      <c r="H10" s="9">
        <f t="shared" si="1"/>
        <v>452</v>
      </c>
      <c r="I10" s="9">
        <f t="shared" si="2"/>
        <v>513</v>
      </c>
    </row>
    <row r="11" spans="1:10" x14ac:dyDescent="0.25">
      <c r="A11" s="7" t="s">
        <v>244</v>
      </c>
      <c r="B11" s="7">
        <v>2021</v>
      </c>
      <c r="C11" s="74">
        <v>63</v>
      </c>
      <c r="D11" s="74">
        <v>116</v>
      </c>
      <c r="E11" s="74">
        <v>21</v>
      </c>
      <c r="F11" s="74">
        <v>342</v>
      </c>
      <c r="G11" s="74">
        <f t="shared" si="0"/>
        <v>84</v>
      </c>
      <c r="H11" s="74">
        <f t="shared" si="1"/>
        <v>458</v>
      </c>
      <c r="I11" s="74">
        <f t="shared" si="2"/>
        <v>542</v>
      </c>
    </row>
    <row r="12" spans="1:10" x14ac:dyDescent="0.25">
      <c r="A12" s="7" t="s">
        <v>247</v>
      </c>
      <c r="B12" s="7">
        <v>2017</v>
      </c>
      <c r="C12" s="74">
        <v>44</v>
      </c>
      <c r="D12" s="74">
        <v>272</v>
      </c>
      <c r="E12" s="74">
        <v>22</v>
      </c>
      <c r="F12" s="74">
        <v>118</v>
      </c>
      <c r="G12" s="74">
        <f t="shared" si="0"/>
        <v>66</v>
      </c>
      <c r="H12" s="74">
        <f t="shared" si="1"/>
        <v>390</v>
      </c>
      <c r="I12" s="74">
        <f t="shared" si="2"/>
        <v>456</v>
      </c>
    </row>
    <row r="13" spans="1:10" x14ac:dyDescent="0.25">
      <c r="A13" s="7" t="s">
        <v>251</v>
      </c>
      <c r="B13" s="7">
        <v>2020</v>
      </c>
      <c r="C13" s="7">
        <v>42</v>
      </c>
      <c r="D13" s="74">
        <v>89</v>
      </c>
      <c r="E13" s="74">
        <v>12</v>
      </c>
      <c r="F13" s="74">
        <v>304</v>
      </c>
      <c r="G13" s="74">
        <f t="shared" si="0"/>
        <v>54</v>
      </c>
      <c r="H13" s="74">
        <f t="shared" si="1"/>
        <v>393</v>
      </c>
      <c r="I13" s="74">
        <f t="shared" si="2"/>
        <v>447</v>
      </c>
    </row>
    <row r="14" spans="1:10" x14ac:dyDescent="0.25">
      <c r="A14" s="7" t="s">
        <v>252</v>
      </c>
      <c r="B14" s="77">
        <v>2014</v>
      </c>
      <c r="C14" s="77">
        <v>334</v>
      </c>
      <c r="D14" s="74">
        <v>289</v>
      </c>
      <c r="E14" s="74">
        <v>20</v>
      </c>
      <c r="F14" s="74">
        <v>75</v>
      </c>
      <c r="G14" s="74">
        <f t="shared" si="0"/>
        <v>354</v>
      </c>
      <c r="H14" s="74">
        <f t="shared" si="1"/>
        <v>364</v>
      </c>
      <c r="I14" s="74">
        <f t="shared" si="2"/>
        <v>718</v>
      </c>
    </row>
    <row r="15" spans="1:10" x14ac:dyDescent="0.25">
      <c r="A15" s="7" t="s">
        <v>253</v>
      </c>
      <c r="B15" s="7">
        <v>2014</v>
      </c>
      <c r="C15" s="77">
        <v>62</v>
      </c>
      <c r="D15" s="74">
        <v>384</v>
      </c>
      <c r="E15" s="74">
        <v>11</v>
      </c>
      <c r="F15" s="74">
        <v>111</v>
      </c>
      <c r="G15" s="74">
        <f t="shared" si="0"/>
        <v>73</v>
      </c>
      <c r="H15" s="74">
        <f t="shared" si="1"/>
        <v>495</v>
      </c>
      <c r="I15" s="74">
        <f t="shared" si="2"/>
        <v>568</v>
      </c>
    </row>
    <row r="16" spans="1:10" x14ac:dyDescent="0.25">
      <c r="A16" s="77" t="s">
        <v>254</v>
      </c>
      <c r="B16" s="77">
        <v>2016</v>
      </c>
      <c r="C16" s="77">
        <v>22</v>
      </c>
      <c r="D16" s="74">
        <v>105</v>
      </c>
      <c r="E16" s="74">
        <v>13</v>
      </c>
      <c r="F16" s="74">
        <v>210</v>
      </c>
      <c r="G16" s="74">
        <f t="shared" si="0"/>
        <v>35</v>
      </c>
      <c r="H16" s="74">
        <f t="shared" si="1"/>
        <v>315</v>
      </c>
      <c r="I16" s="74">
        <f t="shared" si="2"/>
        <v>350</v>
      </c>
    </row>
    <row r="17" spans="1:9" x14ac:dyDescent="0.25">
      <c r="A17" t="s">
        <v>256</v>
      </c>
      <c r="B17" s="7">
        <v>2022</v>
      </c>
      <c r="C17" s="77">
        <v>47</v>
      </c>
      <c r="D17" s="74">
        <v>158</v>
      </c>
      <c r="E17" s="74">
        <v>37</v>
      </c>
      <c r="F17" s="74">
        <v>160</v>
      </c>
      <c r="G17" s="74">
        <f t="shared" si="0"/>
        <v>84</v>
      </c>
      <c r="H17" s="74">
        <f t="shared" si="1"/>
        <v>318</v>
      </c>
      <c r="I17" s="74">
        <f t="shared" si="2"/>
        <v>4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3"/>
  <sheetViews>
    <sheetView topLeftCell="A2" workbookViewId="0">
      <selection activeCell="M12" sqref="M12"/>
    </sheetView>
  </sheetViews>
  <sheetFormatPr defaultRowHeight="15" x14ac:dyDescent="0.25"/>
  <cols>
    <col min="1" max="1" width="19.85546875" bestFit="1" customWidth="1"/>
    <col min="2" max="2" width="12.28515625" customWidth="1"/>
    <col min="3" max="3" width="11.28515625" customWidth="1"/>
    <col min="4" max="4" width="11.5703125" bestFit="1" customWidth="1"/>
    <col min="5" max="5" width="11.140625" bestFit="1" customWidth="1"/>
    <col min="6" max="6" width="13.5703125" bestFit="1" customWidth="1"/>
  </cols>
  <sheetData>
    <row r="1" spans="1:10" x14ac:dyDescent="0.25">
      <c r="A1" s="9" t="s">
        <v>8</v>
      </c>
      <c r="B1" s="9" t="s">
        <v>9</v>
      </c>
      <c r="C1" s="9" t="s">
        <v>10</v>
      </c>
      <c r="D1" s="9" t="s">
        <v>11</v>
      </c>
      <c r="E1" s="9" t="s">
        <v>12</v>
      </c>
      <c r="F1" s="9" t="s">
        <v>13</v>
      </c>
      <c r="G1" s="9" t="s">
        <v>14</v>
      </c>
      <c r="H1" s="9" t="s">
        <v>15</v>
      </c>
      <c r="I1" s="9" t="s">
        <v>16</v>
      </c>
      <c r="J1" s="7" t="s">
        <v>17</v>
      </c>
    </row>
    <row r="2" spans="1:10" x14ac:dyDescent="0.25">
      <c r="A2" s="9" t="s">
        <v>223</v>
      </c>
      <c r="B2" s="9">
        <v>2020</v>
      </c>
      <c r="C2" s="9">
        <v>80</v>
      </c>
      <c r="D2" s="9">
        <v>217</v>
      </c>
      <c r="E2" s="9">
        <v>112</v>
      </c>
      <c r="F2" s="9">
        <v>238</v>
      </c>
      <c r="G2" s="9">
        <f>C2+E2</f>
        <v>192</v>
      </c>
      <c r="H2" s="9">
        <f>D2+F2</f>
        <v>455</v>
      </c>
      <c r="I2" s="9">
        <f>G2+H2</f>
        <v>647</v>
      </c>
      <c r="J2" s="7" t="s">
        <v>219</v>
      </c>
    </row>
    <row r="3" spans="1:10" x14ac:dyDescent="0.25">
      <c r="A3" s="9" t="s">
        <v>222</v>
      </c>
      <c r="B3" s="9">
        <v>2020</v>
      </c>
      <c r="C3" s="9">
        <v>40</v>
      </c>
      <c r="D3" s="9">
        <v>214</v>
      </c>
      <c r="E3" s="9">
        <v>8</v>
      </c>
      <c r="F3" s="9">
        <v>238</v>
      </c>
      <c r="G3" s="9">
        <f>C3+E3</f>
        <v>48</v>
      </c>
      <c r="H3" s="9">
        <f>D3+F3</f>
        <v>452</v>
      </c>
      <c r="I3" s="9">
        <f>G3+H3</f>
        <v>500</v>
      </c>
      <c r="J3" s="7"/>
    </row>
    <row r="4" spans="1:10" x14ac:dyDescent="0.25">
      <c r="A4" s="9" t="s">
        <v>226</v>
      </c>
      <c r="B4" s="9">
        <v>2017</v>
      </c>
      <c r="C4" s="9">
        <v>40</v>
      </c>
      <c r="D4" s="9">
        <v>194</v>
      </c>
      <c r="E4" s="9">
        <v>8</v>
      </c>
      <c r="F4" s="9">
        <v>396</v>
      </c>
      <c r="G4" s="9">
        <f t="shared" ref="G4:G23" si="0">C4+E4</f>
        <v>48</v>
      </c>
      <c r="H4" s="9">
        <f t="shared" ref="H4:H23" si="1">D4+F4</f>
        <v>590</v>
      </c>
      <c r="I4" s="9">
        <f t="shared" ref="I4:I23" si="2">G4+H4</f>
        <v>638</v>
      </c>
      <c r="J4" s="7"/>
    </row>
    <row r="5" spans="1:10" x14ac:dyDescent="0.25">
      <c r="A5" s="9" t="s">
        <v>231</v>
      </c>
      <c r="B5" s="9">
        <v>2020</v>
      </c>
      <c r="C5" s="9">
        <v>69</v>
      </c>
      <c r="D5" s="9">
        <v>184</v>
      </c>
      <c r="E5" s="9">
        <v>14</v>
      </c>
      <c r="F5" s="9">
        <v>97</v>
      </c>
      <c r="G5" s="9">
        <f t="shared" si="0"/>
        <v>83</v>
      </c>
      <c r="H5" s="9">
        <f t="shared" si="1"/>
        <v>281</v>
      </c>
      <c r="I5" s="9">
        <f t="shared" si="2"/>
        <v>364</v>
      </c>
      <c r="J5" s="7"/>
    </row>
    <row r="6" spans="1:10" x14ac:dyDescent="0.25">
      <c r="A6" s="9" t="s">
        <v>233</v>
      </c>
      <c r="B6" s="9">
        <v>2023</v>
      </c>
      <c r="C6" s="9">
        <v>39</v>
      </c>
      <c r="D6" s="9">
        <v>121</v>
      </c>
      <c r="E6" s="9">
        <v>14</v>
      </c>
      <c r="F6" s="9">
        <v>267</v>
      </c>
      <c r="G6" s="9">
        <f t="shared" si="0"/>
        <v>53</v>
      </c>
      <c r="H6" s="9">
        <f t="shared" si="1"/>
        <v>388</v>
      </c>
      <c r="I6" s="9">
        <f t="shared" si="2"/>
        <v>441</v>
      </c>
      <c r="J6" s="7"/>
    </row>
    <row r="7" spans="1:10" x14ac:dyDescent="0.25">
      <c r="A7" s="9" t="s">
        <v>234</v>
      </c>
      <c r="B7" s="9">
        <v>2021</v>
      </c>
      <c r="C7" s="9">
        <v>28</v>
      </c>
      <c r="D7" s="9">
        <v>146</v>
      </c>
      <c r="E7" s="9">
        <v>17</v>
      </c>
      <c r="F7" s="9">
        <v>284</v>
      </c>
      <c r="G7" s="9">
        <f t="shared" si="0"/>
        <v>45</v>
      </c>
      <c r="H7" s="9">
        <f t="shared" si="1"/>
        <v>430</v>
      </c>
      <c r="I7" s="9">
        <f t="shared" si="2"/>
        <v>475</v>
      </c>
      <c r="J7" s="7"/>
    </row>
    <row r="8" spans="1:10" x14ac:dyDescent="0.25">
      <c r="A8" s="9" t="s">
        <v>238</v>
      </c>
      <c r="B8" s="9">
        <v>2022</v>
      </c>
      <c r="C8" s="9">
        <v>44</v>
      </c>
      <c r="D8" s="9">
        <v>147</v>
      </c>
      <c r="E8" s="9">
        <v>11</v>
      </c>
      <c r="F8" s="9">
        <v>411</v>
      </c>
      <c r="G8" s="9">
        <f t="shared" si="0"/>
        <v>55</v>
      </c>
      <c r="H8" s="9">
        <f t="shared" si="1"/>
        <v>558</v>
      </c>
      <c r="I8" s="9">
        <f t="shared" si="2"/>
        <v>613</v>
      </c>
      <c r="J8" s="7"/>
    </row>
    <row r="9" spans="1:10" x14ac:dyDescent="0.25">
      <c r="A9" s="9" t="s">
        <v>242</v>
      </c>
      <c r="B9" s="9">
        <v>2021</v>
      </c>
      <c r="C9" s="9">
        <v>39</v>
      </c>
      <c r="D9" s="9">
        <v>219</v>
      </c>
      <c r="E9" s="9">
        <v>28</v>
      </c>
      <c r="F9" s="9">
        <v>324</v>
      </c>
      <c r="G9" s="9">
        <f t="shared" si="0"/>
        <v>67</v>
      </c>
      <c r="H9" s="9">
        <f t="shared" si="1"/>
        <v>543</v>
      </c>
      <c r="I9" s="9">
        <f t="shared" si="2"/>
        <v>610</v>
      </c>
      <c r="J9" s="7"/>
    </row>
    <row r="10" spans="1:10" x14ac:dyDescent="0.25">
      <c r="A10" s="9" t="s">
        <v>116</v>
      </c>
      <c r="B10" s="9">
        <v>2018</v>
      </c>
      <c r="C10" s="9">
        <v>47</v>
      </c>
      <c r="D10" s="9">
        <v>201</v>
      </c>
      <c r="E10" s="9">
        <v>14</v>
      </c>
      <c r="F10" s="9">
        <v>251</v>
      </c>
      <c r="G10" s="9">
        <f t="shared" si="0"/>
        <v>61</v>
      </c>
      <c r="H10" s="9">
        <f t="shared" si="1"/>
        <v>452</v>
      </c>
      <c r="I10" s="9">
        <f t="shared" si="2"/>
        <v>513</v>
      </c>
      <c r="J10" s="7"/>
    </row>
    <row r="11" spans="1:10" x14ac:dyDescent="0.25">
      <c r="A11" s="9" t="s">
        <v>243</v>
      </c>
      <c r="B11" s="9">
        <v>2019</v>
      </c>
      <c r="C11" s="9">
        <v>21</v>
      </c>
      <c r="D11" s="9">
        <v>66</v>
      </c>
      <c r="E11" s="9">
        <v>16</v>
      </c>
      <c r="F11" s="9">
        <v>192</v>
      </c>
      <c r="G11" s="9">
        <f t="shared" si="0"/>
        <v>37</v>
      </c>
      <c r="H11" s="9">
        <f t="shared" si="1"/>
        <v>258</v>
      </c>
      <c r="I11" s="9">
        <f t="shared" si="2"/>
        <v>295</v>
      </c>
      <c r="J11" s="7"/>
    </row>
    <row r="12" spans="1:10" x14ac:dyDescent="0.25">
      <c r="A12" s="9" t="s">
        <v>244</v>
      </c>
      <c r="B12" s="9">
        <v>2021</v>
      </c>
      <c r="C12" s="9">
        <v>57</v>
      </c>
      <c r="D12" s="9">
        <v>173</v>
      </c>
      <c r="E12" s="9">
        <v>27</v>
      </c>
      <c r="F12" s="9">
        <v>285</v>
      </c>
      <c r="G12" s="9">
        <f t="shared" si="0"/>
        <v>84</v>
      </c>
      <c r="H12" s="9">
        <f t="shared" si="1"/>
        <v>458</v>
      </c>
      <c r="I12" s="9">
        <f t="shared" si="2"/>
        <v>542</v>
      </c>
      <c r="J12" s="7"/>
    </row>
    <row r="13" spans="1:10" x14ac:dyDescent="0.25">
      <c r="A13" s="9" t="s">
        <v>245</v>
      </c>
      <c r="B13" s="9">
        <v>2014</v>
      </c>
      <c r="C13" s="9">
        <v>30</v>
      </c>
      <c r="D13" s="9">
        <v>196</v>
      </c>
      <c r="E13" s="9">
        <v>7</v>
      </c>
      <c r="F13" s="9">
        <v>183</v>
      </c>
      <c r="G13" s="9">
        <f t="shared" si="0"/>
        <v>37</v>
      </c>
      <c r="H13" s="9">
        <f t="shared" si="1"/>
        <v>379</v>
      </c>
      <c r="I13" s="9">
        <f t="shared" si="2"/>
        <v>416</v>
      </c>
      <c r="J13" s="7"/>
    </row>
    <row r="14" spans="1:10" x14ac:dyDescent="0.25">
      <c r="A14" s="9" t="s">
        <v>246</v>
      </c>
      <c r="B14" s="9">
        <v>2022</v>
      </c>
      <c r="C14" s="9">
        <v>23</v>
      </c>
      <c r="D14" s="9">
        <v>107</v>
      </c>
      <c r="E14" s="9">
        <v>16</v>
      </c>
      <c r="F14" s="9">
        <v>364</v>
      </c>
      <c r="G14" s="9">
        <f t="shared" si="0"/>
        <v>39</v>
      </c>
      <c r="H14" s="9">
        <f t="shared" si="1"/>
        <v>471</v>
      </c>
      <c r="I14" s="9">
        <f t="shared" si="2"/>
        <v>510</v>
      </c>
      <c r="J14" s="7"/>
    </row>
    <row r="15" spans="1:10" x14ac:dyDescent="0.25">
      <c r="A15" s="9" t="s">
        <v>247</v>
      </c>
      <c r="B15" s="9">
        <v>2017</v>
      </c>
      <c r="C15" s="9">
        <v>41</v>
      </c>
      <c r="D15" s="9">
        <v>201</v>
      </c>
      <c r="E15" s="9">
        <v>25</v>
      </c>
      <c r="F15" s="9">
        <v>189</v>
      </c>
      <c r="G15" s="9">
        <f t="shared" si="0"/>
        <v>66</v>
      </c>
      <c r="H15" s="9">
        <f t="shared" si="1"/>
        <v>390</v>
      </c>
      <c r="I15" s="9">
        <f t="shared" si="2"/>
        <v>456</v>
      </c>
    </row>
    <row r="16" spans="1:10" x14ac:dyDescent="0.25">
      <c r="A16" s="9" t="s">
        <v>248</v>
      </c>
      <c r="B16" s="9">
        <v>2018</v>
      </c>
      <c r="C16" s="9">
        <v>309</v>
      </c>
      <c r="D16" s="9">
        <v>511</v>
      </c>
      <c r="E16" s="9">
        <v>105</v>
      </c>
      <c r="F16" s="9">
        <v>512</v>
      </c>
      <c r="G16" s="9">
        <f t="shared" si="0"/>
        <v>414</v>
      </c>
      <c r="H16" s="9">
        <f t="shared" si="1"/>
        <v>1023</v>
      </c>
      <c r="I16" s="9">
        <f t="shared" si="2"/>
        <v>1437</v>
      </c>
    </row>
    <row r="17" spans="1:9" x14ac:dyDescent="0.25">
      <c r="A17" s="9" t="s">
        <v>249</v>
      </c>
      <c r="B17" s="9">
        <v>2012</v>
      </c>
      <c r="C17" s="9">
        <v>84</v>
      </c>
      <c r="D17" s="9">
        <v>449</v>
      </c>
      <c r="E17" s="9">
        <v>2</v>
      </c>
      <c r="F17" s="9">
        <v>199</v>
      </c>
      <c r="G17" s="9">
        <f t="shared" si="0"/>
        <v>86</v>
      </c>
      <c r="H17" s="9">
        <f t="shared" si="1"/>
        <v>648</v>
      </c>
      <c r="I17" s="9">
        <f t="shared" si="2"/>
        <v>734</v>
      </c>
    </row>
    <row r="18" spans="1:9" x14ac:dyDescent="0.25">
      <c r="A18" s="9" t="s">
        <v>250</v>
      </c>
      <c r="B18" s="9">
        <v>2015</v>
      </c>
      <c r="C18" s="9">
        <v>67</v>
      </c>
      <c r="D18" s="9">
        <v>378</v>
      </c>
      <c r="E18" s="9">
        <v>10</v>
      </c>
      <c r="F18" s="9">
        <v>319</v>
      </c>
      <c r="G18" s="9">
        <f t="shared" si="0"/>
        <v>77</v>
      </c>
      <c r="H18" s="9">
        <f t="shared" si="1"/>
        <v>697</v>
      </c>
      <c r="I18" s="9">
        <f t="shared" si="2"/>
        <v>774</v>
      </c>
    </row>
    <row r="19" spans="1:9" x14ac:dyDescent="0.25">
      <c r="A19" s="9" t="s">
        <v>251</v>
      </c>
      <c r="B19" s="9">
        <v>2020</v>
      </c>
      <c r="C19" s="9">
        <v>29</v>
      </c>
      <c r="D19" s="9">
        <v>91</v>
      </c>
      <c r="E19" s="9">
        <v>25</v>
      </c>
      <c r="F19" s="9">
        <v>302</v>
      </c>
      <c r="G19" s="9">
        <f t="shared" si="0"/>
        <v>54</v>
      </c>
      <c r="H19" s="9">
        <f t="shared" si="1"/>
        <v>393</v>
      </c>
      <c r="I19" s="9">
        <f t="shared" si="2"/>
        <v>447</v>
      </c>
    </row>
    <row r="20" spans="1:9" x14ac:dyDescent="0.25">
      <c r="A20" s="9" t="s">
        <v>253</v>
      </c>
      <c r="B20" s="9">
        <v>2014</v>
      </c>
      <c r="C20" s="9">
        <v>59</v>
      </c>
      <c r="D20" s="9">
        <v>296</v>
      </c>
      <c r="E20" s="9">
        <v>14</v>
      </c>
      <c r="F20" s="9">
        <v>199</v>
      </c>
      <c r="G20" s="9">
        <f t="shared" si="0"/>
        <v>73</v>
      </c>
      <c r="H20" s="9">
        <f t="shared" si="1"/>
        <v>495</v>
      </c>
      <c r="I20" s="9">
        <f t="shared" si="2"/>
        <v>568</v>
      </c>
    </row>
    <row r="21" spans="1:9" x14ac:dyDescent="0.25">
      <c r="A21" s="9" t="s">
        <v>255</v>
      </c>
      <c r="B21" s="9">
        <v>2013</v>
      </c>
      <c r="C21" s="9">
        <v>74</v>
      </c>
      <c r="D21" s="9">
        <v>328</v>
      </c>
      <c r="E21" s="9">
        <v>5</v>
      </c>
      <c r="F21" s="9">
        <v>94</v>
      </c>
      <c r="G21" s="9">
        <f t="shared" si="0"/>
        <v>79</v>
      </c>
      <c r="H21" s="9">
        <f t="shared" si="1"/>
        <v>422</v>
      </c>
      <c r="I21" s="9">
        <f t="shared" si="2"/>
        <v>501</v>
      </c>
    </row>
    <row r="22" spans="1:9" x14ac:dyDescent="0.25">
      <c r="A22" s="79" t="s">
        <v>256</v>
      </c>
      <c r="B22" s="9">
        <v>2022</v>
      </c>
      <c r="C22" s="9">
        <v>46</v>
      </c>
      <c r="D22" s="9">
        <v>203</v>
      </c>
      <c r="E22" s="9">
        <v>20</v>
      </c>
      <c r="F22" s="9">
        <v>115</v>
      </c>
      <c r="G22" s="9">
        <f t="shared" si="0"/>
        <v>66</v>
      </c>
      <c r="H22" s="9">
        <f t="shared" si="1"/>
        <v>318</v>
      </c>
      <c r="I22" s="9">
        <f t="shared" si="2"/>
        <v>384</v>
      </c>
    </row>
    <row r="23" spans="1:9" x14ac:dyDescent="0.25">
      <c r="A23" s="9" t="s">
        <v>257</v>
      </c>
      <c r="B23" s="9">
        <v>2021</v>
      </c>
      <c r="C23" s="9">
        <v>76</v>
      </c>
      <c r="D23" s="9">
        <v>331</v>
      </c>
      <c r="E23" s="9">
        <v>26</v>
      </c>
      <c r="F23" s="9">
        <v>313</v>
      </c>
      <c r="G23" s="9">
        <f t="shared" si="0"/>
        <v>102</v>
      </c>
      <c r="H23" s="9">
        <f t="shared" si="1"/>
        <v>644</v>
      </c>
      <c r="I23" s="9">
        <f t="shared" si="2"/>
        <v>74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"/>
  <sheetViews>
    <sheetView workbookViewId="0">
      <selection activeCell="G18" sqref="G18"/>
    </sheetView>
  </sheetViews>
  <sheetFormatPr defaultRowHeight="15" x14ac:dyDescent="0.25"/>
  <cols>
    <col min="1" max="1" width="18.140625" bestFit="1" customWidth="1"/>
    <col min="3" max="3" width="9.5703125" bestFit="1" customWidth="1"/>
    <col min="4" max="4" width="11.5703125" bestFit="1" customWidth="1"/>
    <col min="5" max="5" width="11.140625" bestFit="1" customWidth="1"/>
    <col min="10" max="10" width="15" customWidth="1"/>
  </cols>
  <sheetData>
    <row r="1" spans="1:10" x14ac:dyDescent="0.25">
      <c r="A1" s="7" t="s">
        <v>8</v>
      </c>
      <c r="B1" s="7" t="s">
        <v>9</v>
      </c>
      <c r="C1" s="7" t="s">
        <v>10</v>
      </c>
      <c r="D1" s="7" t="s">
        <v>11</v>
      </c>
      <c r="E1" s="7" t="s">
        <v>12</v>
      </c>
      <c r="F1" s="7" t="s">
        <v>13</v>
      </c>
      <c r="G1" s="7" t="s">
        <v>14</v>
      </c>
      <c r="H1" s="7" t="s">
        <v>15</v>
      </c>
      <c r="I1" s="7" t="s">
        <v>16</v>
      </c>
      <c r="J1" s="7" t="s">
        <v>17</v>
      </c>
    </row>
    <row r="2" spans="1:10" x14ac:dyDescent="0.25">
      <c r="A2" s="9" t="s">
        <v>222</v>
      </c>
      <c r="B2" s="9">
        <v>2020</v>
      </c>
      <c r="C2" s="7">
        <v>28</v>
      </c>
      <c r="D2" s="7">
        <v>308</v>
      </c>
      <c r="E2" s="7">
        <v>20</v>
      </c>
      <c r="F2" s="7">
        <v>144</v>
      </c>
      <c r="G2" s="7">
        <f>C2+E2</f>
        <v>48</v>
      </c>
      <c r="H2" s="7">
        <f>D2+F2</f>
        <v>452</v>
      </c>
      <c r="I2" s="7">
        <f>G2+H2</f>
        <v>500</v>
      </c>
      <c r="J2" s="7" t="s">
        <v>220</v>
      </c>
    </row>
    <row r="3" spans="1:10" x14ac:dyDescent="0.25">
      <c r="A3" s="7" t="s">
        <v>226</v>
      </c>
      <c r="B3" s="7">
        <v>2027</v>
      </c>
      <c r="C3" s="7">
        <v>27</v>
      </c>
      <c r="D3" s="7">
        <v>412</v>
      </c>
      <c r="E3" s="7">
        <v>21</v>
      </c>
      <c r="F3" s="7">
        <v>178</v>
      </c>
      <c r="G3" s="7">
        <f>C3+E3</f>
        <v>48</v>
      </c>
      <c r="H3" s="7">
        <f>D3+F3</f>
        <v>590</v>
      </c>
      <c r="I3" s="7">
        <f>G3+H3</f>
        <v>638</v>
      </c>
      <c r="J3" s="7"/>
    </row>
    <row r="4" spans="1:10" x14ac:dyDescent="0.25">
      <c r="A4" s="7" t="s">
        <v>233</v>
      </c>
      <c r="B4" s="7">
        <v>2023</v>
      </c>
      <c r="C4" s="7">
        <v>22</v>
      </c>
      <c r="D4" s="7">
        <v>242</v>
      </c>
      <c r="E4" s="7">
        <v>31</v>
      </c>
      <c r="F4" s="7">
        <v>146</v>
      </c>
      <c r="G4" s="7">
        <f t="shared" ref="G4:G12" si="0">C4+E4</f>
        <v>53</v>
      </c>
      <c r="H4" s="7">
        <f t="shared" ref="H4:H12" si="1">D4+F4</f>
        <v>388</v>
      </c>
      <c r="I4" s="7">
        <f t="shared" ref="I4:I12" si="2">G4+H4</f>
        <v>441</v>
      </c>
      <c r="J4" s="7"/>
    </row>
    <row r="5" spans="1:10" x14ac:dyDescent="0.25">
      <c r="A5" s="7" t="s">
        <v>237</v>
      </c>
      <c r="B5" s="7">
        <v>2021</v>
      </c>
      <c r="C5" s="7">
        <v>20</v>
      </c>
      <c r="D5" s="7">
        <v>257</v>
      </c>
      <c r="E5" s="7">
        <v>25</v>
      </c>
      <c r="F5" s="7">
        <v>173</v>
      </c>
      <c r="G5" s="7">
        <f t="shared" si="0"/>
        <v>45</v>
      </c>
      <c r="H5" s="7">
        <f t="shared" si="1"/>
        <v>430</v>
      </c>
      <c r="I5" s="7">
        <f t="shared" si="2"/>
        <v>475</v>
      </c>
      <c r="J5" s="7"/>
    </row>
    <row r="6" spans="1:10" x14ac:dyDescent="0.25">
      <c r="A6" s="7" t="s">
        <v>116</v>
      </c>
      <c r="B6" s="7">
        <v>2018</v>
      </c>
      <c r="C6" s="7">
        <v>34</v>
      </c>
      <c r="D6" s="7">
        <v>267</v>
      </c>
      <c r="E6" s="7">
        <v>27</v>
      </c>
      <c r="F6" s="7">
        <v>185</v>
      </c>
      <c r="G6" s="7">
        <f t="shared" si="0"/>
        <v>61</v>
      </c>
      <c r="H6" s="7">
        <f t="shared" si="1"/>
        <v>452</v>
      </c>
      <c r="I6" s="7">
        <f t="shared" si="2"/>
        <v>513</v>
      </c>
      <c r="J6" s="7"/>
    </row>
    <row r="7" spans="1:10" x14ac:dyDescent="0.25">
      <c r="A7" s="7" t="s">
        <v>251</v>
      </c>
      <c r="B7" s="7">
        <v>2020</v>
      </c>
      <c r="C7" s="7">
        <v>35</v>
      </c>
      <c r="D7" s="7">
        <v>264</v>
      </c>
      <c r="E7" s="7">
        <v>19</v>
      </c>
      <c r="F7" s="7">
        <v>129</v>
      </c>
      <c r="G7" s="7">
        <f t="shared" si="0"/>
        <v>54</v>
      </c>
      <c r="H7" s="7">
        <f t="shared" si="1"/>
        <v>393</v>
      </c>
      <c r="I7" s="7">
        <f t="shared" si="2"/>
        <v>447</v>
      </c>
      <c r="J7" s="7"/>
    </row>
    <row r="8" spans="1:10" x14ac:dyDescent="0.25">
      <c r="A8" s="7" t="s">
        <v>253</v>
      </c>
      <c r="B8" s="7">
        <v>2014</v>
      </c>
      <c r="C8" s="7">
        <v>49</v>
      </c>
      <c r="D8" s="7">
        <v>337</v>
      </c>
      <c r="E8" s="7">
        <v>24</v>
      </c>
      <c r="F8" s="7">
        <v>158</v>
      </c>
      <c r="G8" s="7">
        <f t="shared" si="0"/>
        <v>73</v>
      </c>
      <c r="H8" s="7">
        <f t="shared" si="1"/>
        <v>495</v>
      </c>
      <c r="I8" s="7">
        <f t="shared" si="2"/>
        <v>568</v>
      </c>
      <c r="J8" s="7"/>
    </row>
    <row r="9" spans="1:10" x14ac:dyDescent="0.25">
      <c r="A9" s="77" t="s">
        <v>254</v>
      </c>
      <c r="B9" s="77">
        <v>2016</v>
      </c>
      <c r="C9" s="7">
        <v>21</v>
      </c>
      <c r="D9" s="7">
        <v>186</v>
      </c>
      <c r="E9" s="7">
        <v>14</v>
      </c>
      <c r="F9" s="7">
        <v>129</v>
      </c>
      <c r="G9" s="7">
        <f t="shared" si="0"/>
        <v>35</v>
      </c>
      <c r="H9" s="7">
        <f t="shared" si="1"/>
        <v>315</v>
      </c>
      <c r="I9" s="7">
        <f t="shared" si="2"/>
        <v>350</v>
      </c>
      <c r="J9" s="7"/>
    </row>
    <row r="10" spans="1:10" x14ac:dyDescent="0.25">
      <c r="A10" s="7" t="s">
        <v>255</v>
      </c>
      <c r="B10" s="7">
        <v>2013</v>
      </c>
      <c r="C10" s="7">
        <v>41</v>
      </c>
      <c r="D10" s="7">
        <v>207</v>
      </c>
      <c r="E10" s="7">
        <v>38</v>
      </c>
      <c r="F10" s="7">
        <v>215</v>
      </c>
      <c r="G10" s="7">
        <f t="shared" si="0"/>
        <v>79</v>
      </c>
      <c r="H10" s="7">
        <f t="shared" si="1"/>
        <v>422</v>
      </c>
      <c r="I10" s="7">
        <f t="shared" si="2"/>
        <v>501</v>
      </c>
      <c r="J10" s="7"/>
    </row>
    <row r="11" spans="1:10" x14ac:dyDescent="0.25">
      <c r="A11" t="s">
        <v>256</v>
      </c>
      <c r="B11" s="7">
        <v>2022</v>
      </c>
      <c r="C11" s="7">
        <v>44</v>
      </c>
      <c r="D11" s="7">
        <v>182</v>
      </c>
      <c r="E11" s="7">
        <v>40</v>
      </c>
      <c r="F11" s="7">
        <v>136</v>
      </c>
      <c r="G11" s="7">
        <f t="shared" si="0"/>
        <v>84</v>
      </c>
      <c r="H11" s="7">
        <f t="shared" si="1"/>
        <v>318</v>
      </c>
      <c r="I11" s="7">
        <f t="shared" si="2"/>
        <v>402</v>
      </c>
    </row>
    <row r="12" spans="1:10" x14ac:dyDescent="0.25">
      <c r="A12" s="7" t="s">
        <v>257</v>
      </c>
      <c r="B12" s="7">
        <v>2021</v>
      </c>
      <c r="C12" s="7">
        <v>54</v>
      </c>
      <c r="D12" s="7">
        <v>345</v>
      </c>
      <c r="E12" s="7">
        <v>48</v>
      </c>
      <c r="F12" s="7">
        <v>299</v>
      </c>
      <c r="G12" s="7">
        <f t="shared" si="0"/>
        <v>102</v>
      </c>
      <c r="H12" s="7">
        <f t="shared" si="1"/>
        <v>644</v>
      </c>
      <c r="I12" s="7">
        <f t="shared" si="2"/>
        <v>74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"/>
  <sheetViews>
    <sheetView workbookViewId="0">
      <selection activeCell="I11" sqref="I11"/>
    </sheetView>
  </sheetViews>
  <sheetFormatPr defaultRowHeight="15" x14ac:dyDescent="0.25"/>
  <cols>
    <col min="1" max="1" width="14.140625" bestFit="1" customWidth="1"/>
    <col min="2" max="2" width="5" bestFit="1" customWidth="1"/>
    <col min="3" max="3" width="9.5703125" bestFit="1" customWidth="1"/>
    <col min="4" max="4" width="11.5703125" bestFit="1" customWidth="1"/>
    <col min="5" max="5" width="11.140625" bestFit="1" customWidth="1"/>
    <col min="6" max="6" width="13.5703125" bestFit="1" customWidth="1"/>
  </cols>
  <sheetData>
    <row r="1" spans="1:10" x14ac:dyDescent="0.25">
      <c r="A1" s="76" t="s">
        <v>8</v>
      </c>
      <c r="B1" s="76" t="s">
        <v>9</v>
      </c>
      <c r="C1" s="76" t="s">
        <v>10</v>
      </c>
      <c r="D1" s="76" t="s">
        <v>11</v>
      </c>
      <c r="E1" s="76" t="s">
        <v>12</v>
      </c>
      <c r="F1" s="76" t="s">
        <v>13</v>
      </c>
      <c r="G1" s="76" t="s">
        <v>14</v>
      </c>
      <c r="H1" s="76" t="s">
        <v>15</v>
      </c>
      <c r="I1" s="76" t="s">
        <v>16</v>
      </c>
      <c r="J1" s="75" t="s">
        <v>17</v>
      </c>
    </row>
    <row r="2" spans="1:10" x14ac:dyDescent="0.25">
      <c r="A2" s="76" t="s">
        <v>222</v>
      </c>
      <c r="B2" s="76">
        <v>2020</v>
      </c>
      <c r="C2" s="76">
        <v>36</v>
      </c>
      <c r="D2" s="76">
        <v>184</v>
      </c>
      <c r="E2" s="76">
        <v>12</v>
      </c>
      <c r="F2" s="76">
        <v>268</v>
      </c>
      <c r="G2" s="76">
        <f>C2+E2</f>
        <v>48</v>
      </c>
      <c r="H2" s="76">
        <f>D2+F2</f>
        <v>452</v>
      </c>
      <c r="I2" s="76">
        <f>G2+H2</f>
        <v>500</v>
      </c>
      <c r="J2" s="75" t="s">
        <v>221</v>
      </c>
    </row>
    <row r="3" spans="1:10" x14ac:dyDescent="0.25">
      <c r="A3" s="76" t="s">
        <v>226</v>
      </c>
      <c r="B3" s="76">
        <v>2017</v>
      </c>
      <c r="C3" s="76">
        <v>27</v>
      </c>
      <c r="D3" s="76">
        <v>157</v>
      </c>
      <c r="E3" s="76">
        <v>21</v>
      </c>
      <c r="F3" s="76">
        <v>433</v>
      </c>
      <c r="G3" s="76">
        <f t="shared" ref="G3:G9" si="0">C3+E3</f>
        <v>48</v>
      </c>
      <c r="H3" s="76">
        <f t="shared" ref="H3:H9" si="1">D3+F3</f>
        <v>590</v>
      </c>
      <c r="I3" s="76">
        <f t="shared" ref="I3:I9" si="2">G3+H3</f>
        <v>638</v>
      </c>
      <c r="J3" s="75"/>
    </row>
    <row r="4" spans="1:10" x14ac:dyDescent="0.25">
      <c r="A4" s="76" t="s">
        <v>246</v>
      </c>
      <c r="B4" s="76">
        <v>2022</v>
      </c>
      <c r="C4" s="76">
        <v>15</v>
      </c>
      <c r="D4" s="76">
        <v>136</v>
      </c>
      <c r="E4" s="76">
        <v>24</v>
      </c>
      <c r="F4" s="76">
        <v>335</v>
      </c>
      <c r="G4" s="76">
        <f t="shared" si="0"/>
        <v>39</v>
      </c>
      <c r="H4" s="76">
        <f t="shared" si="1"/>
        <v>471</v>
      </c>
      <c r="I4" s="76">
        <f t="shared" si="2"/>
        <v>510</v>
      </c>
      <c r="J4" s="75"/>
    </row>
    <row r="5" spans="1:10" x14ac:dyDescent="0.25">
      <c r="A5" s="9" t="s">
        <v>248</v>
      </c>
      <c r="B5" s="9">
        <v>2018</v>
      </c>
      <c r="C5" s="80">
        <v>80</v>
      </c>
      <c r="D5" s="76">
        <v>144</v>
      </c>
      <c r="E5" s="76">
        <v>334</v>
      </c>
      <c r="F5" s="76">
        <v>879</v>
      </c>
      <c r="G5" s="76">
        <f>C5+E5</f>
        <v>414</v>
      </c>
      <c r="H5" s="76">
        <f>D5+F5</f>
        <v>1023</v>
      </c>
      <c r="I5" s="76">
        <f>G5+H5</f>
        <v>1437</v>
      </c>
      <c r="J5" s="75"/>
    </row>
    <row r="6" spans="1:10" x14ac:dyDescent="0.25">
      <c r="A6" s="9" t="s">
        <v>251</v>
      </c>
      <c r="B6" s="9">
        <v>2020</v>
      </c>
      <c r="C6" s="80">
        <v>8</v>
      </c>
      <c r="D6" s="76">
        <v>81</v>
      </c>
      <c r="E6" s="76">
        <v>46</v>
      </c>
      <c r="F6" s="76">
        <v>312</v>
      </c>
      <c r="G6" s="76">
        <f t="shared" si="0"/>
        <v>54</v>
      </c>
      <c r="H6" s="76">
        <f t="shared" si="1"/>
        <v>393</v>
      </c>
      <c r="I6" s="76">
        <f t="shared" si="2"/>
        <v>447</v>
      </c>
      <c r="J6" s="75"/>
    </row>
    <row r="7" spans="1:10" x14ac:dyDescent="0.25">
      <c r="A7" s="78" t="s">
        <v>254</v>
      </c>
      <c r="B7" s="78">
        <v>2016</v>
      </c>
      <c r="C7" s="80">
        <v>11</v>
      </c>
      <c r="D7" s="76">
        <v>92</v>
      </c>
      <c r="E7" s="76">
        <v>24</v>
      </c>
      <c r="F7" s="76">
        <v>223</v>
      </c>
      <c r="G7" s="76">
        <f t="shared" si="0"/>
        <v>35</v>
      </c>
      <c r="H7" s="76">
        <f t="shared" si="1"/>
        <v>315</v>
      </c>
      <c r="I7" s="76">
        <f t="shared" si="2"/>
        <v>350</v>
      </c>
    </row>
    <row r="8" spans="1:10" x14ac:dyDescent="0.25">
      <c r="A8" s="79" t="s">
        <v>256</v>
      </c>
      <c r="B8" s="9">
        <v>2022</v>
      </c>
      <c r="C8" s="80">
        <v>23</v>
      </c>
      <c r="D8" s="76">
        <v>195</v>
      </c>
      <c r="E8" s="76">
        <v>61</v>
      </c>
      <c r="F8" s="76">
        <v>123</v>
      </c>
      <c r="G8" s="76">
        <f t="shared" si="0"/>
        <v>84</v>
      </c>
      <c r="H8" s="76">
        <f t="shared" si="1"/>
        <v>318</v>
      </c>
      <c r="I8" s="76">
        <f t="shared" si="2"/>
        <v>402</v>
      </c>
    </row>
    <row r="9" spans="1:10" x14ac:dyDescent="0.25">
      <c r="A9" s="9" t="s">
        <v>257</v>
      </c>
      <c r="B9" s="9">
        <v>2021</v>
      </c>
      <c r="C9" s="80">
        <v>59</v>
      </c>
      <c r="D9" s="76">
        <v>354</v>
      </c>
      <c r="E9" s="76">
        <v>43</v>
      </c>
      <c r="F9" s="76">
        <v>290</v>
      </c>
      <c r="G9" s="76">
        <f t="shared" si="0"/>
        <v>102</v>
      </c>
      <c r="H9" s="76">
        <f t="shared" si="1"/>
        <v>644</v>
      </c>
      <c r="I9" s="76">
        <f t="shared" si="2"/>
        <v>74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"/>
  <sheetViews>
    <sheetView workbookViewId="0">
      <selection activeCell="F16" sqref="F16"/>
    </sheetView>
  </sheetViews>
  <sheetFormatPr defaultRowHeight="15" x14ac:dyDescent="0.25"/>
  <cols>
    <col min="1" max="1" width="12" customWidth="1"/>
  </cols>
  <sheetData>
    <row r="1" spans="1:10" x14ac:dyDescent="0.25">
      <c r="A1" t="s">
        <v>8</v>
      </c>
      <c r="B1" t="s">
        <v>9</v>
      </c>
      <c r="C1" t="s">
        <v>10</v>
      </c>
      <c r="D1" t="s">
        <v>11</v>
      </c>
      <c r="E1" t="s">
        <v>12</v>
      </c>
      <c r="F1" t="s">
        <v>13</v>
      </c>
      <c r="G1" t="s">
        <v>14</v>
      </c>
      <c r="H1" t="s">
        <v>15</v>
      </c>
      <c r="I1" t="s">
        <v>16</v>
      </c>
      <c r="J1" t="s">
        <v>17</v>
      </c>
    </row>
    <row r="2" spans="1:10" x14ac:dyDescent="0.25">
      <c r="A2" s="9" t="s">
        <v>222</v>
      </c>
      <c r="B2" s="9">
        <v>2020</v>
      </c>
      <c r="C2">
        <v>36</v>
      </c>
      <c r="D2">
        <v>260</v>
      </c>
      <c r="E2">
        <v>12</v>
      </c>
      <c r="F2">
        <v>192</v>
      </c>
      <c r="G2">
        <f>C2+E2</f>
        <v>48</v>
      </c>
      <c r="H2">
        <f>D2+F2</f>
        <v>452</v>
      </c>
      <c r="I2">
        <f>G2+H2</f>
        <v>500</v>
      </c>
      <c r="J2" t="s">
        <v>22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"/>
  <sheetViews>
    <sheetView workbookViewId="0">
      <selection activeCell="H20" sqref="H20"/>
    </sheetView>
  </sheetViews>
  <sheetFormatPr defaultRowHeight="15" x14ac:dyDescent="0.25"/>
  <cols>
    <col min="1" max="1" width="15" customWidth="1"/>
    <col min="4" max="4" width="11.5703125" bestFit="1" customWidth="1"/>
    <col min="5" max="5" width="11.140625" bestFit="1" customWidth="1"/>
  </cols>
  <sheetData>
    <row r="1" spans="1:10" x14ac:dyDescent="0.25">
      <c r="A1" s="7" t="s">
        <v>8</v>
      </c>
      <c r="B1" s="7" t="s">
        <v>9</v>
      </c>
      <c r="C1" s="7" t="s">
        <v>10</v>
      </c>
      <c r="D1" s="7" t="s">
        <v>11</v>
      </c>
      <c r="E1" s="7" t="s">
        <v>12</v>
      </c>
      <c r="F1" s="7" t="s">
        <v>13</v>
      </c>
      <c r="G1" s="7" t="s">
        <v>14</v>
      </c>
      <c r="H1" s="7" t="s">
        <v>15</v>
      </c>
      <c r="I1" s="7" t="s">
        <v>16</v>
      </c>
      <c r="J1" s="7" t="s">
        <v>17</v>
      </c>
    </row>
    <row r="2" spans="1:10" x14ac:dyDescent="0.25">
      <c r="A2" s="9" t="s">
        <v>222</v>
      </c>
      <c r="B2" s="9">
        <v>2020</v>
      </c>
      <c r="C2" s="7">
        <v>12</v>
      </c>
      <c r="D2" s="7">
        <v>28</v>
      </c>
      <c r="E2" s="7">
        <v>36</v>
      </c>
      <c r="F2" s="7">
        <v>424</v>
      </c>
      <c r="G2" s="7">
        <f>C2+E2</f>
        <v>48</v>
      </c>
      <c r="H2" s="7">
        <f>D2+F2</f>
        <v>452</v>
      </c>
      <c r="I2" s="7">
        <f>G2+H2</f>
        <v>500</v>
      </c>
      <c r="J2" s="7" t="s">
        <v>225</v>
      </c>
    </row>
    <row r="3" spans="1:10" x14ac:dyDescent="0.25">
      <c r="A3" s="7" t="s">
        <v>226</v>
      </c>
      <c r="B3" s="7">
        <v>2017</v>
      </c>
      <c r="C3" s="7">
        <v>34</v>
      </c>
      <c r="D3" s="7">
        <v>538</v>
      </c>
      <c r="E3" s="7">
        <v>14</v>
      </c>
      <c r="F3" s="7">
        <v>52</v>
      </c>
      <c r="G3" s="7">
        <f t="shared" ref="G3:G16" si="0">C3+E3</f>
        <v>48</v>
      </c>
      <c r="H3" s="7">
        <f t="shared" ref="H3:H16" si="1">D3+F3</f>
        <v>590</v>
      </c>
      <c r="I3" s="7">
        <f t="shared" ref="I3:I16" si="2">G3+H3</f>
        <v>638</v>
      </c>
      <c r="J3" s="7"/>
    </row>
    <row r="4" spans="1:10" x14ac:dyDescent="0.25">
      <c r="A4" s="7" t="s">
        <v>231</v>
      </c>
      <c r="B4" s="7">
        <v>2020</v>
      </c>
      <c r="C4" s="7">
        <v>71</v>
      </c>
      <c r="D4" s="7">
        <v>188</v>
      </c>
      <c r="E4" s="7">
        <v>12</v>
      </c>
      <c r="F4" s="7">
        <v>93</v>
      </c>
      <c r="G4" s="7">
        <f t="shared" si="0"/>
        <v>83</v>
      </c>
      <c r="H4" s="7">
        <f t="shared" si="1"/>
        <v>281</v>
      </c>
      <c r="I4" s="7">
        <f t="shared" si="2"/>
        <v>364</v>
      </c>
      <c r="J4" s="7"/>
    </row>
    <row r="5" spans="1:10" x14ac:dyDescent="0.25">
      <c r="A5" s="7" t="s">
        <v>233</v>
      </c>
      <c r="B5" s="7">
        <v>2023</v>
      </c>
      <c r="C5" s="7">
        <v>30</v>
      </c>
      <c r="D5" s="7">
        <v>69</v>
      </c>
      <c r="E5" s="7">
        <v>23</v>
      </c>
      <c r="F5" s="7">
        <v>319</v>
      </c>
      <c r="G5" s="7">
        <f t="shared" si="0"/>
        <v>53</v>
      </c>
      <c r="H5" s="7">
        <f t="shared" si="1"/>
        <v>388</v>
      </c>
      <c r="I5" s="7">
        <f t="shared" si="2"/>
        <v>441</v>
      </c>
      <c r="J5" s="7"/>
    </row>
    <row r="6" spans="1:10" x14ac:dyDescent="0.25">
      <c r="A6" s="7" t="s">
        <v>234</v>
      </c>
      <c r="B6" s="7">
        <v>2021</v>
      </c>
      <c r="C6" s="7">
        <v>28</v>
      </c>
      <c r="D6" s="7">
        <v>170</v>
      </c>
      <c r="E6" s="7">
        <v>17</v>
      </c>
      <c r="F6" s="7">
        <v>260</v>
      </c>
      <c r="G6" s="7">
        <f t="shared" si="0"/>
        <v>45</v>
      </c>
      <c r="H6" s="7">
        <f t="shared" si="1"/>
        <v>430</v>
      </c>
      <c r="I6" s="7">
        <f t="shared" si="2"/>
        <v>475</v>
      </c>
      <c r="J6" s="7"/>
    </row>
    <row r="7" spans="1:10" x14ac:dyDescent="0.25">
      <c r="A7" s="7" t="s">
        <v>243</v>
      </c>
      <c r="B7" s="7">
        <v>2019</v>
      </c>
      <c r="C7" s="7">
        <v>20</v>
      </c>
      <c r="D7" s="7">
        <v>68</v>
      </c>
      <c r="E7" s="7">
        <v>17</v>
      </c>
      <c r="F7" s="7">
        <v>190</v>
      </c>
      <c r="G7" s="7">
        <f t="shared" si="0"/>
        <v>37</v>
      </c>
      <c r="H7" s="7">
        <f t="shared" si="1"/>
        <v>258</v>
      </c>
      <c r="I7" s="7">
        <f t="shared" si="2"/>
        <v>295</v>
      </c>
      <c r="J7" s="7"/>
    </row>
    <row r="8" spans="1:10" x14ac:dyDescent="0.25">
      <c r="A8" s="7" t="s">
        <v>244</v>
      </c>
      <c r="B8" s="7">
        <v>2021</v>
      </c>
      <c r="C8" s="7">
        <v>27</v>
      </c>
      <c r="D8" s="7">
        <v>40</v>
      </c>
      <c r="E8" s="7">
        <v>57</v>
      </c>
      <c r="F8" s="7">
        <v>418</v>
      </c>
      <c r="G8" s="7">
        <f t="shared" si="0"/>
        <v>84</v>
      </c>
      <c r="H8" s="7">
        <f t="shared" si="1"/>
        <v>458</v>
      </c>
      <c r="I8" s="7">
        <f t="shared" si="2"/>
        <v>542</v>
      </c>
      <c r="J8" s="7"/>
    </row>
    <row r="9" spans="1:10" x14ac:dyDescent="0.25">
      <c r="A9" s="7" t="s">
        <v>246</v>
      </c>
      <c r="B9" s="7">
        <v>2022</v>
      </c>
      <c r="C9" s="7">
        <v>10</v>
      </c>
      <c r="D9" s="7">
        <v>203</v>
      </c>
      <c r="E9" s="7">
        <v>29</v>
      </c>
      <c r="F9" s="7">
        <v>268</v>
      </c>
      <c r="G9" s="7">
        <f t="shared" si="0"/>
        <v>39</v>
      </c>
      <c r="H9" s="7">
        <f t="shared" si="1"/>
        <v>471</v>
      </c>
      <c r="I9" s="7">
        <f t="shared" si="2"/>
        <v>510</v>
      </c>
      <c r="J9" s="7"/>
    </row>
    <row r="10" spans="1:10" x14ac:dyDescent="0.25">
      <c r="A10" s="7" t="s">
        <v>242</v>
      </c>
      <c r="B10" s="7">
        <v>2021</v>
      </c>
      <c r="C10" s="7">
        <v>47</v>
      </c>
      <c r="D10" s="7">
        <v>238</v>
      </c>
      <c r="E10" s="7">
        <v>8</v>
      </c>
      <c r="F10" s="7">
        <v>165</v>
      </c>
      <c r="G10" s="7">
        <f t="shared" si="0"/>
        <v>55</v>
      </c>
      <c r="H10" s="7">
        <f t="shared" si="1"/>
        <v>403</v>
      </c>
      <c r="I10" s="7">
        <f t="shared" si="2"/>
        <v>458</v>
      </c>
      <c r="J10" s="7"/>
    </row>
    <row r="11" spans="1:10" x14ac:dyDescent="0.25">
      <c r="A11" s="7" t="s">
        <v>247</v>
      </c>
      <c r="B11" s="7">
        <v>2017</v>
      </c>
      <c r="C11" s="7">
        <v>40</v>
      </c>
      <c r="D11" s="7">
        <v>161</v>
      </c>
      <c r="E11" s="7">
        <v>26</v>
      </c>
      <c r="F11" s="7">
        <v>229</v>
      </c>
      <c r="G11" s="7">
        <f t="shared" si="0"/>
        <v>66</v>
      </c>
      <c r="H11" s="7">
        <f t="shared" si="1"/>
        <v>390</v>
      </c>
      <c r="I11" s="7">
        <f t="shared" si="2"/>
        <v>456</v>
      </c>
    </row>
    <row r="12" spans="1:10" x14ac:dyDescent="0.25">
      <c r="A12" s="7" t="s">
        <v>249</v>
      </c>
      <c r="B12" s="7">
        <v>2012</v>
      </c>
      <c r="C12" s="7">
        <v>85</v>
      </c>
      <c r="D12" s="7">
        <v>563</v>
      </c>
      <c r="E12" s="7">
        <v>1</v>
      </c>
      <c r="F12" s="7">
        <v>85</v>
      </c>
      <c r="G12" s="7">
        <f t="shared" si="0"/>
        <v>86</v>
      </c>
      <c r="H12" s="7">
        <f t="shared" si="1"/>
        <v>648</v>
      </c>
      <c r="I12" s="7">
        <f t="shared" si="2"/>
        <v>734</v>
      </c>
    </row>
    <row r="13" spans="1:10" x14ac:dyDescent="0.25">
      <c r="A13" s="7" t="s">
        <v>251</v>
      </c>
      <c r="B13" s="7">
        <v>2020</v>
      </c>
      <c r="C13" s="7">
        <v>30</v>
      </c>
      <c r="D13" s="7">
        <v>310</v>
      </c>
      <c r="E13" s="7">
        <v>24</v>
      </c>
      <c r="F13" s="7">
        <v>83</v>
      </c>
      <c r="G13" s="7">
        <f t="shared" si="0"/>
        <v>54</v>
      </c>
      <c r="H13" s="7">
        <f t="shared" si="1"/>
        <v>393</v>
      </c>
      <c r="I13" s="7">
        <f t="shared" si="2"/>
        <v>447</v>
      </c>
    </row>
    <row r="14" spans="1:10" x14ac:dyDescent="0.25">
      <c r="A14" s="7" t="s">
        <v>252</v>
      </c>
      <c r="B14" s="77">
        <v>2014</v>
      </c>
      <c r="C14" s="7">
        <v>218</v>
      </c>
      <c r="D14" s="7">
        <v>185</v>
      </c>
      <c r="E14" s="7">
        <v>84</v>
      </c>
      <c r="F14" s="7">
        <v>346</v>
      </c>
      <c r="G14" s="7">
        <f t="shared" si="0"/>
        <v>302</v>
      </c>
      <c r="H14" s="7">
        <f t="shared" si="1"/>
        <v>531</v>
      </c>
      <c r="I14" s="7">
        <f t="shared" si="2"/>
        <v>833</v>
      </c>
    </row>
    <row r="15" spans="1:10" x14ac:dyDescent="0.25">
      <c r="A15" s="77" t="s">
        <v>254</v>
      </c>
      <c r="B15" s="77">
        <v>2016</v>
      </c>
      <c r="C15" s="7">
        <v>34</v>
      </c>
      <c r="D15" s="7">
        <v>279</v>
      </c>
      <c r="E15" s="7">
        <v>1</v>
      </c>
      <c r="F15" s="7">
        <v>36</v>
      </c>
      <c r="G15" s="7">
        <f t="shared" si="0"/>
        <v>35</v>
      </c>
      <c r="H15" s="7">
        <f t="shared" si="1"/>
        <v>315</v>
      </c>
      <c r="I15" s="7">
        <f t="shared" si="2"/>
        <v>350</v>
      </c>
    </row>
    <row r="16" spans="1:10" x14ac:dyDescent="0.25">
      <c r="A16" t="s">
        <v>256</v>
      </c>
      <c r="B16" s="7">
        <v>2022</v>
      </c>
      <c r="C16" s="7">
        <v>52</v>
      </c>
      <c r="D16" s="7">
        <v>166</v>
      </c>
      <c r="E16" s="7">
        <v>32</v>
      </c>
      <c r="F16" s="7">
        <v>152</v>
      </c>
      <c r="G16" s="7">
        <f t="shared" si="0"/>
        <v>84</v>
      </c>
      <c r="H16" s="7">
        <f t="shared" si="1"/>
        <v>318</v>
      </c>
      <c r="I16" s="7">
        <f t="shared" si="2"/>
        <v>40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"/>
  <sheetViews>
    <sheetView workbookViewId="0">
      <selection activeCell="K7" sqref="K7"/>
    </sheetView>
  </sheetViews>
  <sheetFormatPr defaultRowHeight="15" x14ac:dyDescent="0.25"/>
  <cols>
    <col min="1" max="1" width="14.7109375" bestFit="1" customWidth="1"/>
  </cols>
  <sheetData>
    <row r="1" spans="1:10" x14ac:dyDescent="0.25">
      <c r="A1" t="s">
        <v>8</v>
      </c>
      <c r="B1" t="s">
        <v>9</v>
      </c>
      <c r="C1" t="s">
        <v>10</v>
      </c>
      <c r="D1" t="s">
        <v>11</v>
      </c>
      <c r="E1" t="s">
        <v>12</v>
      </c>
      <c r="F1" t="s">
        <v>13</v>
      </c>
      <c r="G1" t="s">
        <v>14</v>
      </c>
      <c r="H1" t="s">
        <v>15</v>
      </c>
      <c r="I1" t="s">
        <v>16</v>
      </c>
      <c r="J1" t="s">
        <v>17</v>
      </c>
    </row>
    <row r="2" spans="1:10" x14ac:dyDescent="0.25">
      <c r="A2" s="9" t="s">
        <v>222</v>
      </c>
      <c r="B2" s="9">
        <v>2020</v>
      </c>
      <c r="C2">
        <v>18</v>
      </c>
      <c r="D2">
        <v>12</v>
      </c>
      <c r="E2">
        <v>30</v>
      </c>
      <c r="F2">
        <v>440</v>
      </c>
      <c r="G2">
        <f>C2+E2</f>
        <v>48</v>
      </c>
      <c r="H2">
        <f>D2+F2</f>
        <v>452</v>
      </c>
      <c r="I2">
        <f>G2+H2</f>
        <v>500</v>
      </c>
      <c r="J2" t="s">
        <v>225</v>
      </c>
    </row>
    <row r="3" spans="1:10" x14ac:dyDescent="0.25">
      <c r="A3" t="s">
        <v>231</v>
      </c>
      <c r="B3">
        <v>2020</v>
      </c>
      <c r="C3">
        <v>7</v>
      </c>
      <c r="D3">
        <v>14</v>
      </c>
      <c r="E3">
        <v>76</v>
      </c>
      <c r="F3">
        <v>267</v>
      </c>
      <c r="G3">
        <f t="shared" ref="G3:G7" si="0">C3+E3</f>
        <v>83</v>
      </c>
      <c r="H3">
        <f t="shared" ref="H3:H6" si="1">D3+F3</f>
        <v>281</v>
      </c>
      <c r="I3">
        <f t="shared" ref="I3:I4" si="2">G3+H3</f>
        <v>364</v>
      </c>
    </row>
    <row r="4" spans="1:10" x14ac:dyDescent="0.25">
      <c r="G4">
        <f t="shared" si="0"/>
        <v>0</v>
      </c>
      <c r="H4">
        <f t="shared" si="1"/>
        <v>0</v>
      </c>
      <c r="I4">
        <f t="shared" si="2"/>
        <v>0</v>
      </c>
    </row>
    <row r="5" spans="1:10" x14ac:dyDescent="0.25">
      <c r="G5">
        <f t="shared" si="0"/>
        <v>0</v>
      </c>
      <c r="H5">
        <f t="shared" si="1"/>
        <v>0</v>
      </c>
    </row>
    <row r="6" spans="1:10" x14ac:dyDescent="0.25">
      <c r="G6">
        <f t="shared" si="0"/>
        <v>0</v>
      </c>
      <c r="H6">
        <f t="shared" si="1"/>
        <v>0</v>
      </c>
    </row>
    <row r="7" spans="1:10" x14ac:dyDescent="0.25">
      <c r="G7">
        <f t="shared" si="0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Study character </vt:lpstr>
      <vt:lpstr>Functional status_adult</vt:lpstr>
      <vt:lpstr>CD4_Adult</vt:lpstr>
      <vt:lpstr>WHO clinical stage _Adult</vt:lpstr>
      <vt:lpstr>Gender </vt:lpstr>
      <vt:lpstr>Residence </vt:lpstr>
      <vt:lpstr>Program </vt:lpstr>
      <vt:lpstr>OIs</vt:lpstr>
      <vt:lpstr>Rx Failure </vt:lpstr>
      <vt:lpstr>Regimen change </vt:lpstr>
      <vt:lpstr>HB</vt:lpstr>
      <vt:lpstr>Disclodure </vt:lpstr>
      <vt:lpstr>Adherance </vt:lpstr>
      <vt:lpstr>TB</vt:lpstr>
      <vt:lpstr>CPT</vt:lpstr>
      <vt:lpstr>IPT </vt:lpstr>
      <vt:lpstr>ARV side effects </vt:lpstr>
      <vt:lpstr>BMI</vt:lpstr>
      <vt:lpstr>Age </vt:lpstr>
      <vt:lpstr>Substance use 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Woldegeorgis et al.</cp:lastModifiedBy>
  <cp:lastPrinted>2023-11-03T18:52:47Z</cp:lastPrinted>
  <dcterms:created xsi:type="dcterms:W3CDTF">2022-04-20T21:45:28Z</dcterms:created>
  <dcterms:modified xsi:type="dcterms:W3CDTF">2024-01-01T14:33:48Z</dcterms:modified>
</cp:coreProperties>
</file>